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roberta_davidson/Box Sync/Robbi_PhD/09_Arbor_Bias_Chapter/Submission/MER/"/>
    </mc:Choice>
  </mc:AlternateContent>
  <xr:revisionPtr revIDLastSave="0" documentId="13_ncr:1_{203C0E7B-980F-FD48-91E1-B3ACA40C97E2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Table S1" sheetId="1" r:id="rId1"/>
    <sheet name="Table S2" sheetId="2" r:id="rId2"/>
    <sheet name="Table S3" sheetId="3" r:id="rId3"/>
    <sheet name="Table S6" sheetId="4" r:id="rId4"/>
  </sheets>
  <definedNames>
    <definedName name="f4_stats" localSheetId="3">'Table S6'!$A$3:$C$125</definedName>
  </definedNames>
  <calcPr calcId="191028"/>
  <fileRecoveryPr repair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7" i="1" l="1"/>
  <c r="E17" i="1"/>
  <c r="D17" i="1"/>
  <c r="C17" i="1"/>
  <c r="B17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A639640-D20B-2D4F-90FA-9E5048D8B523}" name="f4_stats" type="6" refreshedVersion="7" background="1" saveData="1">
    <textPr sourceFile="/Users/roberta_davidson/Box Sync/Robbi_PhD/09_Arbor_Bias_Chapter/f4_stats.txt" comma="1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156" uniqueCount="623">
  <si>
    <t>Region</t>
  </si>
  <si>
    <t>Shotgun</t>
  </si>
  <si>
    <t>Legacy 1240k</t>
  </si>
  <si>
    <t>Prime Plus</t>
  </si>
  <si>
    <t>Prime Plus Experiment A</t>
  </si>
  <si>
    <t>Prime Plus Experiment B</t>
  </si>
  <si>
    <t>Spain</t>
  </si>
  <si>
    <t>-</t>
  </si>
  <si>
    <t>Portugal</t>
  </si>
  <si>
    <t>Gibraltar</t>
  </si>
  <si>
    <t>Peru</t>
  </si>
  <si>
    <t>Bolivia</t>
  </si>
  <si>
    <t>Brazil</t>
  </si>
  <si>
    <t>North Chile</t>
  </si>
  <si>
    <t>Central Chile</t>
  </si>
  <si>
    <t>South Chile</t>
  </si>
  <si>
    <t>North Argentina</t>
  </si>
  <si>
    <t>South Argentina</t>
  </si>
  <si>
    <t>Pampas</t>
  </si>
  <si>
    <t>MesoAmerica</t>
  </si>
  <si>
    <t>TOTAL</t>
  </si>
  <si>
    <t>Table S2: Processing details of all Prime Plus enriched samples in this study.</t>
  </si>
  <si>
    <t>Study region/population</t>
  </si>
  <si>
    <t>n</t>
  </si>
  <si>
    <t>Sample age (BP)</t>
  </si>
  <si>
    <t>Lab who did DNA extraction</t>
  </si>
  <si>
    <t>Lab who did library prep</t>
  </si>
  <si>
    <t>Lab who did enrichment</t>
  </si>
  <si>
    <t>Sequencing facility</t>
  </si>
  <si>
    <t>bwa aln -o (number of gaps allowed)</t>
  </si>
  <si>
    <t>bwa aln -n (amount of allowed mismatches in the alignment)</t>
  </si>
  <si>
    <t>minimum mapping quality threshold</t>
  </si>
  <si>
    <t>minimum read length (bp)</t>
  </si>
  <si>
    <t xml:space="preserve">SNPs on 1240k </t>
  </si>
  <si>
    <t>UAB</t>
  </si>
  <si>
    <t>ACAD</t>
  </si>
  <si>
    <t>NovaSeq 6000 at Kinghorn, Australia</t>
  </si>
  <si>
    <t>4,000 - 160,000</t>
  </si>
  <si>
    <t>4,000 - 700,000</t>
  </si>
  <si>
    <t>Mesoamerica</t>
  </si>
  <si>
    <t>20,000 - 740,000</t>
  </si>
  <si>
    <t>UCSC</t>
  </si>
  <si>
    <t>18,000 - 450,000</t>
  </si>
  <si>
    <t>South Peru</t>
  </si>
  <si>
    <t>HiSeq 4000 at Fulgent Genomics, USA</t>
  </si>
  <si>
    <t>46,000 - 790,000</t>
  </si>
  <si>
    <t>Peru Experiment A</t>
  </si>
  <si>
    <t>230,000 - 680,000</t>
  </si>
  <si>
    <t>Peru Experiment B</t>
  </si>
  <si>
    <t>590,000 - 850,000</t>
  </si>
  <si>
    <t>UAB = Autonomous University of Barcelona, Spain</t>
  </si>
  <si>
    <t>ACAD = Australian Centre for Ancient DNA, The University of Adelaide, Australia</t>
  </si>
  <si>
    <t>UCSC = University of California Santa Cruz, USA</t>
  </si>
  <si>
    <t>Table S3: Metadata for all published samples used as comparative data in this study</t>
  </si>
  <si>
    <t>Sample name</t>
  </si>
  <si>
    <t>Population in this study</t>
  </si>
  <si>
    <t>Data type</t>
  </si>
  <si>
    <t>Original study</t>
  </si>
  <si>
    <t>HGDP00449.SDG</t>
  </si>
  <si>
    <t>Mbuti</t>
  </si>
  <si>
    <t>Bergström et al. 2020</t>
  </si>
  <si>
    <t>HGDP00462.SDG</t>
  </si>
  <si>
    <t>HGDP00463.SDG</t>
  </si>
  <si>
    <t>HGDP00467.SDG</t>
  </si>
  <si>
    <t>HGDP00474.SDG</t>
  </si>
  <si>
    <t>HGDP00476.SDG</t>
  </si>
  <si>
    <t>HGDP00478.SDG</t>
  </si>
  <si>
    <t>HGDP00982.SDG</t>
  </si>
  <si>
    <t>HGDP00984.SDG</t>
  </si>
  <si>
    <t>HGDP01081.SDG</t>
  </si>
  <si>
    <t>UC12-12</t>
  </si>
  <si>
    <t>Bongers et al. 2020</t>
  </si>
  <si>
    <t>UC12-20</t>
  </si>
  <si>
    <t>UC12-24</t>
  </si>
  <si>
    <t>UC12-25</t>
  </si>
  <si>
    <t>UC8-8168</t>
  </si>
  <si>
    <t>UC8-8173</t>
  </si>
  <si>
    <t>IPK12.SG</t>
  </si>
  <si>
    <t>SouthChile</t>
  </si>
  <si>
    <t>de la Fuente et al. 2018</t>
  </si>
  <si>
    <t>IPK13a.SG</t>
  </si>
  <si>
    <t>IPY08b.SG</t>
  </si>
  <si>
    <t>IPY10.SG</t>
  </si>
  <si>
    <t>COV20126.SG</t>
  </si>
  <si>
    <t>González-Fortes et al. 2019</t>
  </si>
  <si>
    <t>LD1174.SG</t>
  </si>
  <si>
    <t>LD270.SG</t>
  </si>
  <si>
    <t>LU339.SG</t>
  </si>
  <si>
    <t>ATP17.SG</t>
  </si>
  <si>
    <t>Günther et al. 2015</t>
  </si>
  <si>
    <t>ATP20.SG</t>
  </si>
  <si>
    <t>ATP3.SG</t>
  </si>
  <si>
    <t>ATP7.SG</t>
  </si>
  <si>
    <t>ATP9.SG</t>
  </si>
  <si>
    <t>IL2.SG</t>
  </si>
  <si>
    <t>Lindo et al. 2018</t>
  </si>
  <si>
    <t>IL3.SG</t>
  </si>
  <si>
    <t>IL4.SG</t>
  </si>
  <si>
    <t>IL5.SG</t>
  </si>
  <si>
    <t>IL7.SG</t>
  </si>
  <si>
    <t>K1.SG</t>
  </si>
  <si>
    <t>SMP5.SG</t>
  </si>
  <si>
    <t>I1838</t>
  </si>
  <si>
    <t>1240k</t>
  </si>
  <si>
    <t>Lipson et al. 2017</t>
  </si>
  <si>
    <t>I1843</t>
  </si>
  <si>
    <t>I1972</t>
  </si>
  <si>
    <t>I1975</t>
  </si>
  <si>
    <t>I1981</t>
  </si>
  <si>
    <t>I2199</t>
  </si>
  <si>
    <t>I2467</t>
  </si>
  <si>
    <t>I3269</t>
  </si>
  <si>
    <t>I3270</t>
  </si>
  <si>
    <t>I3271</t>
  </si>
  <si>
    <t>I3272</t>
  </si>
  <si>
    <t>I3276_published</t>
  </si>
  <si>
    <t>I5838</t>
  </si>
  <si>
    <t>S_Mbuti-1.DG</t>
  </si>
  <si>
    <t>Mallick et al. 2016</t>
  </si>
  <si>
    <t>S_Mbuti-2.DG</t>
  </si>
  <si>
    <t>S_Mbuti-3.DG</t>
  </si>
  <si>
    <t>CabecoArruda117B.SG</t>
  </si>
  <si>
    <t>Martiniano et al. 2017</t>
  </si>
  <si>
    <t>CabecoArruda122A.SG</t>
  </si>
  <si>
    <t>CovaMoura364.SG</t>
  </si>
  <si>
    <t>CovaMoura9B.SG</t>
  </si>
  <si>
    <t>DolmenAnsiao96B.SG</t>
  </si>
  <si>
    <t>LugarCanto41.SG</t>
  </si>
  <si>
    <t>LugarCanto42.SG</t>
  </si>
  <si>
    <t>LugarCanto44.SG</t>
  </si>
  <si>
    <t>I0405</t>
  </si>
  <si>
    <t>Mathieson et al. 2015</t>
  </si>
  <si>
    <t>I0406</t>
  </si>
  <si>
    <t>I0407</t>
  </si>
  <si>
    <t>I0408</t>
  </si>
  <si>
    <t>I0409</t>
  </si>
  <si>
    <t>I0410</t>
  </si>
  <si>
    <t>I0412</t>
  </si>
  <si>
    <t>I0413</t>
  </si>
  <si>
    <t>I0581_published_d</t>
  </si>
  <si>
    <t>I0585</t>
  </si>
  <si>
    <t>I1271</t>
  </si>
  <si>
    <t>I1272</t>
  </si>
  <si>
    <t>I1276</t>
  </si>
  <si>
    <t>I1277</t>
  </si>
  <si>
    <t>I1280</t>
  </si>
  <si>
    <t>I1281</t>
  </si>
  <si>
    <t>I1282</t>
  </si>
  <si>
    <t>I1284</t>
  </si>
  <si>
    <t>I1300</t>
  </si>
  <si>
    <t>I1303</t>
  </si>
  <si>
    <t>I1314</t>
  </si>
  <si>
    <t>A460.SG</t>
  </si>
  <si>
    <t>Moreno-Mayar et al. 2018</t>
  </si>
  <si>
    <t>Aconcagua.SG</t>
  </si>
  <si>
    <t>NorthArgentina</t>
  </si>
  <si>
    <t>SA5832.SG</t>
  </si>
  <si>
    <t>Sumidouro4.SG</t>
  </si>
  <si>
    <t>Sumidouro5.SG</t>
  </si>
  <si>
    <t>Sumidouro6.SG</t>
  </si>
  <si>
    <t>Sumidouro7.SG</t>
  </si>
  <si>
    <t>Sumidouro8.SG</t>
  </si>
  <si>
    <t>I0042</t>
  </si>
  <si>
    <r>
      <rPr>
        <sz val="10"/>
        <color rgb="FF000000"/>
        <rFont val="Arial"/>
        <family val="2"/>
      </rPr>
      <t>Nakatsuka et al. 2020</t>
    </r>
    <r>
      <rPr>
        <sz val="10"/>
        <color rgb="FF000000"/>
        <rFont val="Arial"/>
        <family val="2"/>
      </rPr>
      <t xml:space="preserve"> (Cell)</t>
    </r>
  </si>
  <si>
    <t>I0044</t>
  </si>
  <si>
    <t>I0045</t>
  </si>
  <si>
    <t>I0324</t>
  </si>
  <si>
    <t>I0964</t>
  </si>
  <si>
    <t>I0965</t>
  </si>
  <si>
    <t>I0966</t>
  </si>
  <si>
    <t>I0967</t>
  </si>
  <si>
    <t>I0968</t>
  </si>
  <si>
    <t>I0969</t>
  </si>
  <si>
    <t>I0971</t>
  </si>
  <si>
    <t>I0972</t>
  </si>
  <si>
    <t>I0974</t>
  </si>
  <si>
    <t>I0975</t>
  </si>
  <si>
    <t>I0976</t>
  </si>
  <si>
    <t>I0977</t>
  </si>
  <si>
    <t>I0978</t>
  </si>
  <si>
    <t>I0979</t>
  </si>
  <si>
    <t>I1356</t>
  </si>
  <si>
    <t>I1358</t>
  </si>
  <si>
    <t>I1396</t>
  </si>
  <si>
    <t>I1400</t>
  </si>
  <si>
    <t>I14009</t>
  </si>
  <si>
    <t>NorthChile</t>
  </si>
  <si>
    <t>I1479</t>
  </si>
  <si>
    <t>I1743</t>
  </si>
  <si>
    <t>I1744</t>
  </si>
  <si>
    <t>I17497</t>
  </si>
  <si>
    <t>CentralChile</t>
  </si>
  <si>
    <t>I2233</t>
  </si>
  <si>
    <t>I2236</t>
  </si>
  <si>
    <t>I2237</t>
  </si>
  <si>
    <t>I2238</t>
  </si>
  <si>
    <t>I2241</t>
  </si>
  <si>
    <t>I2242</t>
  </si>
  <si>
    <t>I2243</t>
  </si>
  <si>
    <t>I2244</t>
  </si>
  <si>
    <t>I2250</t>
  </si>
  <si>
    <t>I2251</t>
  </si>
  <si>
    <t>I2252</t>
  </si>
  <si>
    <t>I2253</t>
  </si>
  <si>
    <t>I2258_d</t>
  </si>
  <si>
    <t>I2262</t>
  </si>
  <si>
    <t>I2263</t>
  </si>
  <si>
    <t>I2264</t>
  </si>
  <si>
    <t>I2268</t>
  </si>
  <si>
    <t>I2538</t>
  </si>
  <si>
    <t>I2539</t>
  </si>
  <si>
    <t>I2540</t>
  </si>
  <si>
    <t>I2543</t>
  </si>
  <si>
    <t>I2544</t>
  </si>
  <si>
    <t>I2545</t>
  </si>
  <si>
    <t>I2549</t>
  </si>
  <si>
    <t>I2550</t>
  </si>
  <si>
    <t>I2557</t>
  </si>
  <si>
    <t>I2558</t>
  </si>
  <si>
    <t>I2560</t>
  </si>
  <si>
    <t>I2563</t>
  </si>
  <si>
    <t>I8351</t>
  </si>
  <si>
    <t>IO1</t>
  </si>
  <si>
    <t>IO2</t>
  </si>
  <si>
    <t>MIS3</t>
  </si>
  <si>
    <t>MIS5</t>
  </si>
  <si>
    <t>MIS6</t>
  </si>
  <si>
    <t>MIS7</t>
  </si>
  <si>
    <t>TOY-1-1</t>
  </si>
  <si>
    <t>TOY-4-5</t>
  </si>
  <si>
    <t>TOY-7A-1</t>
  </si>
  <si>
    <t>I12354</t>
  </si>
  <si>
    <t>SouthArgentina</t>
  </si>
  <si>
    <r>
      <rPr>
        <sz val="10"/>
        <color rgb="FF000000"/>
        <rFont val="Arial"/>
        <family val="2"/>
      </rPr>
      <t>Nakatsuka et al. 2020</t>
    </r>
    <r>
      <rPr>
        <sz val="10"/>
        <color theme="1"/>
        <rFont val="Arial"/>
        <family val="2"/>
      </rPr>
      <t xml:space="preserve"> (NatComm)</t>
    </r>
  </si>
  <si>
    <t>I12355</t>
  </si>
  <si>
    <t>I12356</t>
  </si>
  <si>
    <t>I12357</t>
  </si>
  <si>
    <t>I12358</t>
  </si>
  <si>
    <t>I12359</t>
  </si>
  <si>
    <t>I12360</t>
  </si>
  <si>
    <t>I12361</t>
  </si>
  <si>
    <t>I12362</t>
  </si>
  <si>
    <t>I12363</t>
  </si>
  <si>
    <t>I12364</t>
  </si>
  <si>
    <t>I12365</t>
  </si>
  <si>
    <t>I12366</t>
  </si>
  <si>
    <t>I12367</t>
  </si>
  <si>
    <t>I12376</t>
  </si>
  <si>
    <t>I12941</t>
  </si>
  <si>
    <t>I12942</t>
  </si>
  <si>
    <t>I12943</t>
  </si>
  <si>
    <t>I8575</t>
  </si>
  <si>
    <t>I8576</t>
  </si>
  <si>
    <t>I0257</t>
  </si>
  <si>
    <t>Olalde et al. 2018</t>
  </si>
  <si>
    <t>I0258</t>
  </si>
  <si>
    <t>I0260</t>
  </si>
  <si>
    <t>I0261</t>
  </si>
  <si>
    <t>I0262</t>
  </si>
  <si>
    <t>I0263</t>
  </si>
  <si>
    <t>I0453</t>
  </si>
  <si>
    <t>I0455</t>
  </si>
  <si>
    <t>I0456</t>
  </si>
  <si>
    <t>I0457</t>
  </si>
  <si>
    <t>I0459</t>
  </si>
  <si>
    <t>I0460</t>
  </si>
  <si>
    <t>I0823</t>
  </si>
  <si>
    <t>I0825</t>
  </si>
  <si>
    <t>I0826</t>
  </si>
  <si>
    <t>I1553</t>
  </si>
  <si>
    <t>I4245</t>
  </si>
  <si>
    <t>I4247</t>
  </si>
  <si>
    <t>I6475</t>
  </si>
  <si>
    <t>I6542_published</t>
  </si>
  <si>
    <t>I6543</t>
  </si>
  <si>
    <t>I6584</t>
  </si>
  <si>
    <t>I6587</t>
  </si>
  <si>
    <t>I6596_published</t>
  </si>
  <si>
    <t>I6601</t>
  </si>
  <si>
    <t>I6604</t>
  </si>
  <si>
    <t>I6608_published</t>
  </si>
  <si>
    <t>I6609</t>
  </si>
  <si>
    <t>I6612</t>
  </si>
  <si>
    <t>I6617</t>
  </si>
  <si>
    <t>I6628</t>
  </si>
  <si>
    <t>I6629</t>
  </si>
  <si>
    <t>I6630</t>
  </si>
  <si>
    <t>Olalde et al. 2019</t>
  </si>
  <si>
    <t>I10277</t>
  </si>
  <si>
    <t>I10278</t>
  </si>
  <si>
    <t>I10280</t>
  </si>
  <si>
    <t>I10283</t>
  </si>
  <si>
    <t>I10284</t>
  </si>
  <si>
    <t>I10285</t>
  </si>
  <si>
    <t>I10286</t>
  </si>
  <si>
    <t>I10939</t>
  </si>
  <si>
    <t>I10941</t>
  </si>
  <si>
    <t>I10942</t>
  </si>
  <si>
    <t>I11248</t>
  </si>
  <si>
    <t>I11249</t>
  </si>
  <si>
    <t>I11300</t>
  </si>
  <si>
    <t>I11301</t>
  </si>
  <si>
    <t>I11303</t>
  </si>
  <si>
    <t>I11305</t>
  </si>
  <si>
    <t>I11306</t>
  </si>
  <si>
    <t>I11592</t>
  </si>
  <si>
    <t>I11599</t>
  </si>
  <si>
    <t>I11605</t>
  </si>
  <si>
    <t>I11614</t>
  </si>
  <si>
    <t>I12208</t>
  </si>
  <si>
    <t>I12209</t>
  </si>
  <si>
    <t>I12410</t>
  </si>
  <si>
    <t>I12561</t>
  </si>
  <si>
    <t>I12640</t>
  </si>
  <si>
    <t>I12641</t>
  </si>
  <si>
    <t>I12809</t>
  </si>
  <si>
    <t>I12855</t>
  </si>
  <si>
    <t>I12877</t>
  </si>
  <si>
    <t>I12878</t>
  </si>
  <si>
    <t>I12879</t>
  </si>
  <si>
    <t>I1310</t>
  </si>
  <si>
    <t>I1311</t>
  </si>
  <si>
    <t>I1312_d</t>
  </si>
  <si>
    <t>I1313_d</t>
  </si>
  <si>
    <t>I1836</t>
  </si>
  <si>
    <t>I1840</t>
  </si>
  <si>
    <t>I1842</t>
  </si>
  <si>
    <t>I1845</t>
  </si>
  <si>
    <t>I1846</t>
  </si>
  <si>
    <t>I1976</t>
  </si>
  <si>
    <t>I1977</t>
  </si>
  <si>
    <t>I1978</t>
  </si>
  <si>
    <t>I1982</t>
  </si>
  <si>
    <t>I2471</t>
  </si>
  <si>
    <t>I2472</t>
  </si>
  <si>
    <t>I2473</t>
  </si>
  <si>
    <t>I3209</t>
  </si>
  <si>
    <t>I3214</t>
  </si>
  <si>
    <t>I3277</t>
  </si>
  <si>
    <t>I3322</t>
  </si>
  <si>
    <t>I3323</t>
  </si>
  <si>
    <t>I3327</t>
  </si>
  <si>
    <t>I3432</t>
  </si>
  <si>
    <t>I3484</t>
  </si>
  <si>
    <t>I3485</t>
  </si>
  <si>
    <t>I3486</t>
  </si>
  <si>
    <t>I3487</t>
  </si>
  <si>
    <t>I3488</t>
  </si>
  <si>
    <t>I3490</t>
  </si>
  <si>
    <t>I3491</t>
  </si>
  <si>
    <t>I3492</t>
  </si>
  <si>
    <t>I3493</t>
  </si>
  <si>
    <t>I3494</t>
  </si>
  <si>
    <t>I3756</t>
  </si>
  <si>
    <t>I3758</t>
  </si>
  <si>
    <t>I3759</t>
  </si>
  <si>
    <t>I3997</t>
  </si>
  <si>
    <t>I4559</t>
  </si>
  <si>
    <t>I4560</t>
  </si>
  <si>
    <t>I4561</t>
  </si>
  <si>
    <t>I4562</t>
  </si>
  <si>
    <t>I4565</t>
  </si>
  <si>
    <t>I5076</t>
  </si>
  <si>
    <t>I5428</t>
  </si>
  <si>
    <t>I5429</t>
  </si>
  <si>
    <t>I6470</t>
  </si>
  <si>
    <t>I6618</t>
  </si>
  <si>
    <t>I6622</t>
  </si>
  <si>
    <t>I7547</t>
  </si>
  <si>
    <t>I7549</t>
  </si>
  <si>
    <t>I7550</t>
  </si>
  <si>
    <t>I7587</t>
  </si>
  <si>
    <t>I7594</t>
  </si>
  <si>
    <t>I7598</t>
  </si>
  <si>
    <t>I7600</t>
  </si>
  <si>
    <t>I7601</t>
  </si>
  <si>
    <t>I7602</t>
  </si>
  <si>
    <t>I7603</t>
  </si>
  <si>
    <t>I7604</t>
  </si>
  <si>
    <t>I7605</t>
  </si>
  <si>
    <t>I7606</t>
  </si>
  <si>
    <t>I7642</t>
  </si>
  <si>
    <t>I7643</t>
  </si>
  <si>
    <t>I7644</t>
  </si>
  <si>
    <t>I7645</t>
  </si>
  <si>
    <t>I7646</t>
  </si>
  <si>
    <t>I7647</t>
  </si>
  <si>
    <t>I8048</t>
  </si>
  <si>
    <t>I8131</t>
  </si>
  <si>
    <t>I8134</t>
  </si>
  <si>
    <t>I8136</t>
  </si>
  <si>
    <t>I8140_published_d</t>
  </si>
  <si>
    <t>I8141</t>
  </si>
  <si>
    <t>I8144</t>
  </si>
  <si>
    <t>I8148</t>
  </si>
  <si>
    <t>I8149</t>
  </si>
  <si>
    <t>I8150</t>
  </si>
  <si>
    <t>I8153</t>
  </si>
  <si>
    <t>I8154</t>
  </si>
  <si>
    <t>I8156</t>
  </si>
  <si>
    <t>I8158</t>
  </si>
  <si>
    <t>I8197</t>
  </si>
  <si>
    <t>I8198</t>
  </si>
  <si>
    <t>I8199</t>
  </si>
  <si>
    <t>I8364</t>
  </si>
  <si>
    <t>I8365</t>
  </si>
  <si>
    <t>I8566</t>
  </si>
  <si>
    <t>I8567</t>
  </si>
  <si>
    <t>I8568</t>
  </si>
  <si>
    <t>I8569</t>
  </si>
  <si>
    <t>I8570</t>
  </si>
  <si>
    <t>I8571_d</t>
  </si>
  <si>
    <t>VAD001</t>
  </si>
  <si>
    <t>VAD002</t>
  </si>
  <si>
    <t>VAD003</t>
  </si>
  <si>
    <t>VAD004</t>
  </si>
  <si>
    <t>VAD005</t>
  </si>
  <si>
    <t>CO001</t>
  </si>
  <si>
    <t>Popović et al. 2021</t>
  </si>
  <si>
    <t>CO066</t>
  </si>
  <si>
    <t>CO154</t>
  </si>
  <si>
    <t>CO193</t>
  </si>
  <si>
    <t>TW004</t>
  </si>
  <si>
    <t>TW008</t>
  </si>
  <si>
    <t>TW013</t>
  </si>
  <si>
    <t>TW020</t>
  </si>
  <si>
    <t>TW025</t>
  </si>
  <si>
    <t>TW027</t>
  </si>
  <si>
    <t>TW033</t>
  </si>
  <si>
    <t>TW056</t>
  </si>
  <si>
    <t>TW059</t>
  </si>
  <si>
    <t>TW060</t>
  </si>
  <si>
    <t>TW061</t>
  </si>
  <si>
    <t>TW063</t>
  </si>
  <si>
    <t>TW097</t>
  </si>
  <si>
    <t>TW098</t>
  </si>
  <si>
    <t>CP18</t>
  </si>
  <si>
    <t>Posth et al. 2018</t>
  </si>
  <si>
    <t>CP19</t>
  </si>
  <si>
    <t>CP21_published</t>
  </si>
  <si>
    <t>CP22_published</t>
  </si>
  <si>
    <t>CP23</t>
  </si>
  <si>
    <t>CP25</t>
  </si>
  <si>
    <t>CP26</t>
  </si>
  <si>
    <t>CP29</t>
  </si>
  <si>
    <t>CP8</t>
  </si>
  <si>
    <t>CUN008</t>
  </si>
  <si>
    <t>I0038</t>
  </si>
  <si>
    <t>I0039</t>
  </si>
  <si>
    <t>I0040</t>
  </si>
  <si>
    <t>I0041</t>
  </si>
  <si>
    <t>I0237</t>
  </si>
  <si>
    <t>I0238</t>
  </si>
  <si>
    <t>I0308</t>
  </si>
  <si>
    <t>I0309</t>
  </si>
  <si>
    <t>I11974.SG</t>
  </si>
  <si>
    <t>I1357</t>
  </si>
  <si>
    <t>I1484</t>
  </si>
  <si>
    <t>I1485</t>
  </si>
  <si>
    <t>I1742</t>
  </si>
  <si>
    <t>I1748</t>
  </si>
  <si>
    <t>I1752</t>
  </si>
  <si>
    <t>I1753</t>
  </si>
  <si>
    <t>I1754</t>
  </si>
  <si>
    <t>I2230</t>
  </si>
  <si>
    <t>I2232</t>
  </si>
  <si>
    <t>I2261</t>
  </si>
  <si>
    <t>I2537</t>
  </si>
  <si>
    <t>I2551</t>
  </si>
  <si>
    <t>I7086</t>
  </si>
  <si>
    <t>I7088</t>
  </si>
  <si>
    <t>I7090</t>
  </si>
  <si>
    <t>I8348</t>
  </si>
  <si>
    <t>I8349</t>
  </si>
  <si>
    <t>I8350_published</t>
  </si>
  <si>
    <t>I9054_d</t>
  </si>
  <si>
    <t>I9055_d</t>
  </si>
  <si>
    <t>I9056_d</t>
  </si>
  <si>
    <t>I9057_d</t>
  </si>
  <si>
    <t>I9058</t>
  </si>
  <si>
    <t>LAR001</t>
  </si>
  <si>
    <t>LAR002</t>
  </si>
  <si>
    <t>MOS001</t>
  </si>
  <si>
    <t>B_Mbuti-4.DG</t>
  </si>
  <si>
    <t>Prüfer et al. 2014</t>
  </si>
  <si>
    <t>AM66.SG</t>
  </si>
  <si>
    <t>Raghavan et al. 2015</t>
  </si>
  <si>
    <t>AM71.SG</t>
  </si>
  <si>
    <t>AM72.SG</t>
  </si>
  <si>
    <t>AM73.SG</t>
  </si>
  <si>
    <t>AM74.SG</t>
  </si>
  <si>
    <t>Chinchorroi15.SG</t>
  </si>
  <si>
    <t>Enoque65.SG</t>
  </si>
  <si>
    <t>MA572.SG</t>
  </si>
  <si>
    <t>MA575.SG</t>
  </si>
  <si>
    <t>MA577.SG</t>
  </si>
  <si>
    <t>Yaghan890.SG</t>
  </si>
  <si>
    <t>Yaghan894.SG</t>
  </si>
  <si>
    <t>Yaghan895.SG</t>
  </si>
  <si>
    <t>CCA-5-1</t>
  </si>
  <si>
    <t>CCA-7-2</t>
  </si>
  <si>
    <t>KCA-1108</t>
  </si>
  <si>
    <t>KCA-1298</t>
  </si>
  <si>
    <t>KCA-1364</t>
  </si>
  <si>
    <t>KCA-3089</t>
  </si>
  <si>
    <t>KMA-15A-1</t>
  </si>
  <si>
    <t>KMA-19-1</t>
  </si>
  <si>
    <t>KMA-2-2</t>
  </si>
  <si>
    <t>KMA-28-1</t>
  </si>
  <si>
    <t>MP107B</t>
  </si>
  <si>
    <t>MP13</t>
  </si>
  <si>
    <t>MP23</t>
  </si>
  <si>
    <t>MP27</t>
  </si>
  <si>
    <t>MP31A</t>
  </si>
  <si>
    <t>MP32</t>
  </si>
  <si>
    <t>MP33</t>
  </si>
  <si>
    <t>MP3A</t>
  </si>
  <si>
    <t>MP42A</t>
  </si>
  <si>
    <t>MP42B</t>
  </si>
  <si>
    <t>MP42C</t>
  </si>
  <si>
    <t>MP45A</t>
  </si>
  <si>
    <t>MP48B</t>
  </si>
  <si>
    <t>MP4B</t>
  </si>
  <si>
    <t>MP4D</t>
  </si>
  <si>
    <t>MP4E</t>
  </si>
  <si>
    <t>MP4F</t>
  </si>
  <si>
    <t>MP4i</t>
  </si>
  <si>
    <t>MP51</t>
  </si>
  <si>
    <t>MP53A</t>
  </si>
  <si>
    <t>MP55</t>
  </si>
  <si>
    <t>MP5A</t>
  </si>
  <si>
    <t>MP61</t>
  </si>
  <si>
    <t>MP63</t>
  </si>
  <si>
    <t>MP65B</t>
  </si>
  <si>
    <t>MP71</t>
  </si>
  <si>
    <t>MP77A</t>
  </si>
  <si>
    <t>MP78A</t>
  </si>
  <si>
    <t>MP80</t>
  </si>
  <si>
    <t>MP82</t>
  </si>
  <si>
    <t>MP84A</t>
  </si>
  <si>
    <t>MP84C</t>
  </si>
  <si>
    <t>OTT-1144</t>
  </si>
  <si>
    <t>OTT-1160</t>
  </si>
  <si>
    <t>OTT-1165</t>
  </si>
  <si>
    <t>OTT-1174</t>
  </si>
  <si>
    <t>OTT-1187</t>
  </si>
  <si>
    <t>PML2</t>
  </si>
  <si>
    <t>PML3</t>
  </si>
  <si>
    <t>PML4</t>
  </si>
  <si>
    <t>PML5</t>
  </si>
  <si>
    <t>QKI-21-1</t>
  </si>
  <si>
    <t>QKI-4</t>
  </si>
  <si>
    <t>QKI-809</t>
  </si>
  <si>
    <t>QKI-9-3</t>
  </si>
  <si>
    <t>SHN-212</t>
  </si>
  <si>
    <t>SHN-355</t>
  </si>
  <si>
    <t>SHN-492</t>
  </si>
  <si>
    <t>SHN-575</t>
  </si>
  <si>
    <t>SHN-902</t>
  </si>
  <si>
    <t>atp002.SG</t>
  </si>
  <si>
    <t>Valdiosera et al. 2018</t>
  </si>
  <si>
    <t>atp016.SG</t>
  </si>
  <si>
    <t>atp12-1420.SG</t>
  </si>
  <si>
    <t>c40331.SG</t>
  </si>
  <si>
    <t>esp005.SG</t>
  </si>
  <si>
    <t>pir001.SG</t>
  </si>
  <si>
    <t>por002.SG</t>
  </si>
  <si>
    <t>por004.SG</t>
  </si>
  <si>
    <t>san216.SG</t>
  </si>
  <si>
    <t>BAL003.A0101</t>
  </si>
  <si>
    <t>Villalba-Mouco et al. 2019</t>
  </si>
  <si>
    <t>BAL051_merged</t>
  </si>
  <si>
    <t>CHA001_merged</t>
  </si>
  <si>
    <t>CHA002_merged</t>
  </si>
  <si>
    <t>CHA003_merged</t>
  </si>
  <si>
    <t>CHA004.A0102</t>
  </si>
  <si>
    <t>ELT002_merged</t>
  </si>
  <si>
    <t>ELT006_merged</t>
  </si>
  <si>
    <t>FUC003_merged</t>
  </si>
  <si>
    <t>f4(Mbuti, Spain.PP; X, Peru.Shotgun)</t>
  </si>
  <si>
    <t>f4(Mbuti, Spain.PP; X, Peru.1240k)</t>
  </si>
  <si>
    <t>f4(Mbuti, Spain.1240k; X, Peru.Shotgun)</t>
  </si>
  <si>
    <t>f4(Mbuti, Spain.1240k; X, Peru.1240k)</t>
  </si>
  <si>
    <t>X Population</t>
  </si>
  <si>
    <t>Z</t>
  </si>
  <si>
    <t>SNPs</t>
  </si>
  <si>
    <t>Peru.Shotgun</t>
  </si>
  <si>
    <t>Peru.1240k</t>
  </si>
  <si>
    <t>Peru.PP.2rnd</t>
  </si>
  <si>
    <t>Peru.other.SG</t>
  </si>
  <si>
    <t>Spain.Shotgun</t>
  </si>
  <si>
    <t>Spain.1240k</t>
  </si>
  <si>
    <t>Spain.PP.2rnd</t>
  </si>
  <si>
    <t>Peru.PP.2rnd.&gt;50bp</t>
  </si>
  <si>
    <t>Peru.PP.2rnd.transversion</t>
  </si>
  <si>
    <t>Peru.PP.2rnd.HO</t>
  </si>
  <si>
    <t>Peru.1240k.Rohland</t>
  </si>
  <si>
    <t>Peru.PP.2rnd.Rohland</t>
  </si>
  <si>
    <t>Peru.PP.2rnd.miss0.0</t>
  </si>
  <si>
    <t>Peru.PP.2rnd.miss0.5</t>
  </si>
  <si>
    <t>Peru.PP.2rnd.MAF.0.3</t>
  </si>
  <si>
    <t>Peru.PP.2rnd.MAF.0.1</t>
  </si>
  <si>
    <t>Peru.PP.2rnd.MAF.0.01</t>
  </si>
  <si>
    <t>Peru.PP.2rnd.LDr2.0.1</t>
  </si>
  <si>
    <t>Peru.PP.2rnd.LDr2.0.3</t>
  </si>
  <si>
    <t>Peru.PP.2rnd.LDr2.0.5</t>
  </si>
  <si>
    <t>Peru.PP.2rnd.LDr2.0.7</t>
  </si>
  <si>
    <t>Peru.PP.2rnd.LDr2.0.9</t>
  </si>
  <si>
    <t>Peru.PP.2rnd.diploid</t>
  </si>
  <si>
    <t>Peru.PP.2rnd.&gt;5X.maj</t>
  </si>
  <si>
    <t>Peru.PP.2rnd.OffTarget</t>
  </si>
  <si>
    <t>Peru.PP.2rnd.&gt;100bpOffTarget</t>
  </si>
  <si>
    <t>Peru.PP.1rnd.A</t>
  </si>
  <si>
    <t>Peru.PP.1rnd.B</t>
  </si>
  <si>
    <t>|Z| &gt; 3 in red</t>
  </si>
  <si>
    <t>&gt;2,500</t>
  </si>
  <si>
    <t>&gt;600</t>
  </si>
  <si>
    <t>&gt;750</t>
  </si>
  <si>
    <t>&gt;500</t>
  </si>
  <si>
    <t>Salazar et al. 2023</t>
  </si>
  <si>
    <r>
      <t xml:space="preserve">Table S6: Count of number of SNPs used in each </t>
    </r>
    <r>
      <rPr>
        <b/>
        <i/>
        <sz val="10"/>
        <color rgb="FF000000"/>
        <rFont val="Arial"/>
        <family val="2"/>
      </rPr>
      <t>f</t>
    </r>
    <r>
      <rPr>
        <b/>
        <vertAlign val="subscript"/>
        <sz val="10"/>
        <color rgb="FF000000"/>
        <rFont val="Arial"/>
        <family val="2"/>
      </rPr>
      <t>4</t>
    </r>
    <r>
      <rPr>
        <b/>
        <sz val="10"/>
        <color rgb="FF000000"/>
        <rFont val="Arial"/>
        <family val="2"/>
      </rPr>
      <t xml:space="preserve"> test in Figure 4 and corresponding Z scores.</t>
    </r>
  </si>
  <si>
    <t>30,000 - 900,000</t>
  </si>
  <si>
    <t>Table S1: Number of genome-wide datasets per region for each data type represented in this study. Not all samples are used in every analysis due to filtering for low SNPs and merging datase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15">
    <font>
      <sz val="10"/>
      <color rgb="FF000000"/>
      <name val="Arial"/>
      <scheme val="minor"/>
    </font>
    <font>
      <b/>
      <sz val="12"/>
      <color rgb="FF000000"/>
      <name val="&quot;Helvetica Neue&quot;"/>
    </font>
    <font>
      <b/>
      <sz val="11"/>
      <color rgb="FF000000"/>
      <name val="&quot;Helvetica Neue&quot;"/>
    </font>
    <font>
      <b/>
      <i/>
      <sz val="11"/>
      <color rgb="FF000000"/>
      <name val="&quot;Helvetica Neue&quot;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  <scheme val="minor"/>
    </font>
    <font>
      <sz val="8"/>
      <name val="Arial"/>
      <family val="2"/>
      <scheme val="minor"/>
    </font>
    <font>
      <b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b/>
      <vertAlign val="subscript"/>
      <sz val="10"/>
      <color rgb="FF000000"/>
      <name val="Arial"/>
      <family val="2"/>
    </font>
    <font>
      <sz val="15"/>
      <color rgb="FF000000"/>
      <name val="Menlo"/>
      <family val="2"/>
    </font>
    <font>
      <sz val="11"/>
      <color rgb="FF00000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8" fillId="0" borderId="0" applyFont="0" applyFill="0" applyBorder="0" applyAlignment="0" applyProtection="0"/>
    <xf numFmtId="0" fontId="8" fillId="0" borderId="0"/>
  </cellStyleXfs>
  <cellXfs count="51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left" wrapText="1"/>
    </xf>
    <xf numFmtId="0" fontId="3" fillId="0" borderId="0" xfId="0" applyFont="1" applyAlignment="1">
      <alignment horizontal="left" wrapText="1"/>
    </xf>
    <xf numFmtId="0" fontId="2" fillId="0" borderId="0" xfId="0" applyFont="1" applyAlignment="1">
      <alignment horizontal="left" wrapText="1"/>
    </xf>
    <xf numFmtId="0" fontId="4" fillId="0" borderId="0" xfId="0" applyFont="1" applyAlignment="1">
      <alignment wrapText="1"/>
    </xf>
    <xf numFmtId="0" fontId="3" fillId="0" borderId="1" xfId="0" applyFont="1" applyBorder="1" applyAlignment="1">
      <alignment horizontal="left" wrapText="1"/>
    </xf>
    <xf numFmtId="0" fontId="4" fillId="0" borderId="1" xfId="0" applyFont="1" applyBorder="1" applyAlignment="1">
      <alignment wrapText="1"/>
    </xf>
    <xf numFmtId="0" fontId="5" fillId="0" borderId="0" xfId="0" applyFont="1"/>
    <xf numFmtId="0" fontId="4" fillId="0" borderId="0" xfId="0" applyFont="1"/>
    <xf numFmtId="0" fontId="4" fillId="0" borderId="10" xfId="0" applyFont="1" applyBorder="1" applyAlignment="1">
      <alignment wrapText="1"/>
    </xf>
    <xf numFmtId="0" fontId="4" fillId="0" borderId="11" xfId="0" applyFont="1" applyBorder="1" applyAlignment="1">
      <alignment wrapText="1"/>
    </xf>
    <xf numFmtId="0" fontId="8" fillId="0" borderId="0" xfId="0" applyFont="1"/>
    <xf numFmtId="0" fontId="6" fillId="0" borderId="11" xfId="0" applyFont="1" applyBorder="1"/>
    <xf numFmtId="0" fontId="6" fillId="0" borderId="1" xfId="0" applyFont="1" applyBorder="1" applyAlignment="1">
      <alignment horizontal="left" wrapText="1"/>
    </xf>
    <xf numFmtId="0" fontId="7" fillId="0" borderId="1" xfId="0" applyFont="1" applyBorder="1"/>
    <xf numFmtId="0" fontId="7" fillId="0" borderId="10" xfId="0" applyFont="1" applyBorder="1"/>
    <xf numFmtId="0" fontId="6" fillId="0" borderId="0" xfId="0" applyFont="1"/>
    <xf numFmtId="0" fontId="10" fillId="0" borderId="0" xfId="0" applyFont="1"/>
    <xf numFmtId="0" fontId="6" fillId="0" borderId="0" xfId="0" applyFont="1" applyAlignment="1">
      <alignment horizontal="left" wrapText="1"/>
    </xf>
    <xf numFmtId="0" fontId="10" fillId="0" borderId="1" xfId="0" applyFont="1" applyBorder="1" applyAlignment="1">
      <alignment horizontal="left" wrapText="1"/>
    </xf>
    <xf numFmtId="0" fontId="6" fillId="0" borderId="2" xfId="0" applyFont="1" applyBorder="1"/>
    <xf numFmtId="0" fontId="10" fillId="0" borderId="5" xfId="0" applyFont="1" applyBorder="1"/>
    <xf numFmtId="0" fontId="10" fillId="0" borderId="6" xfId="0" applyFont="1" applyBorder="1"/>
    <xf numFmtId="0" fontId="10" fillId="0" borderId="2" xfId="0" applyFont="1" applyBorder="1"/>
    <xf numFmtId="0" fontId="6" fillId="2" borderId="2" xfId="0" applyFont="1" applyFill="1" applyBorder="1"/>
    <xf numFmtId="164" fontId="6" fillId="2" borderId="4" xfId="1" applyNumberFormat="1" applyFont="1" applyFill="1" applyBorder="1" applyAlignment="1"/>
    <xf numFmtId="0" fontId="6" fillId="0" borderId="3" xfId="0" applyFont="1" applyBorder="1"/>
    <xf numFmtId="164" fontId="6" fillId="0" borderId="3" xfId="1" applyNumberFormat="1" applyFont="1" applyBorder="1" applyAlignment="1"/>
    <xf numFmtId="164" fontId="6" fillId="0" borderId="4" xfId="1" applyNumberFormat="1" applyFont="1" applyBorder="1" applyAlignment="1"/>
    <xf numFmtId="0" fontId="6" fillId="0" borderId="5" xfId="0" applyFont="1" applyBorder="1"/>
    <xf numFmtId="164" fontId="6" fillId="0" borderId="6" xfId="1" applyNumberFormat="1" applyFont="1" applyBorder="1" applyAlignment="1"/>
    <xf numFmtId="0" fontId="6" fillId="2" borderId="0" xfId="0" applyFont="1" applyFill="1"/>
    <xf numFmtId="164" fontId="6" fillId="2" borderId="0" xfId="1" applyNumberFormat="1" applyFont="1" applyFill="1" applyBorder="1" applyAlignment="1"/>
    <xf numFmtId="0" fontId="6" fillId="2" borderId="5" xfId="0" applyFont="1" applyFill="1" applyBorder="1"/>
    <xf numFmtId="164" fontId="6" fillId="2" borderId="6" xfId="1" applyNumberFormat="1" applyFont="1" applyFill="1" applyBorder="1" applyAlignment="1"/>
    <xf numFmtId="164" fontId="6" fillId="0" borderId="0" xfId="1" applyNumberFormat="1" applyFont="1" applyBorder="1" applyAlignment="1"/>
    <xf numFmtId="0" fontId="10" fillId="0" borderId="7" xfId="0" applyFont="1" applyBorder="1"/>
    <xf numFmtId="0" fontId="6" fillId="0" borderId="7" xfId="0" applyFont="1" applyBorder="1"/>
    <xf numFmtId="164" fontId="6" fillId="0" borderId="9" xfId="1" applyNumberFormat="1" applyFont="1" applyBorder="1" applyAlignment="1"/>
    <xf numFmtId="0" fontId="6" fillId="0" borderId="8" xfId="0" applyFont="1" applyBorder="1"/>
    <xf numFmtId="164" fontId="6" fillId="0" borderId="8" xfId="1" applyNumberFormat="1" applyFont="1" applyBorder="1" applyAlignment="1"/>
    <xf numFmtId="0" fontId="10" fillId="0" borderId="0" xfId="0" applyFont="1" applyAlignment="1">
      <alignment vertical="center"/>
    </xf>
    <xf numFmtId="0" fontId="10" fillId="0" borderId="2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6" fillId="0" borderId="1" xfId="0" applyFont="1" applyFill="1" applyBorder="1" applyAlignment="1">
      <alignment horizontal="left" wrapText="1"/>
    </xf>
    <xf numFmtId="0" fontId="13" fillId="0" borderId="0" xfId="0" applyFont="1"/>
    <xf numFmtId="0" fontId="8" fillId="0" borderId="0" xfId="2"/>
    <xf numFmtId="0" fontId="13" fillId="0" borderId="0" xfId="2" applyFont="1"/>
    <xf numFmtId="0" fontId="14" fillId="0" borderId="0" xfId="2" applyFont="1"/>
  </cellXfs>
  <cellStyles count="3">
    <cellStyle name="Comma" xfId="1" builtinId="3"/>
    <cellStyle name="Normal" xfId="0" builtinId="0"/>
    <cellStyle name="Normal 2" xfId="2" xr:uid="{4F9E605F-7548-9F4D-9077-AD61868A5376}"/>
  </cellStyles>
  <dxfs count="5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4_stats" connectionId="1" xr16:uid="{BD2CA9ED-7A0B-3347-B86A-F3067A766F4C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F17"/>
  <sheetViews>
    <sheetView tabSelected="1" zoomScale="131" workbookViewId="0">
      <selection activeCell="B24" sqref="B24"/>
    </sheetView>
  </sheetViews>
  <sheetFormatPr baseColWidth="10" defaultColWidth="12.6640625" defaultRowHeight="15.75" customHeight="1"/>
  <cols>
    <col min="1" max="1" width="18.6640625" customWidth="1"/>
  </cols>
  <sheetData>
    <row r="1" spans="1:6" ht="13">
      <c r="A1" s="18" t="s">
        <v>622</v>
      </c>
      <c r="B1" s="19"/>
      <c r="C1" s="19"/>
      <c r="D1" s="19"/>
      <c r="E1" s="19"/>
      <c r="F1" s="19"/>
    </row>
    <row r="2" spans="1:6" ht="28">
      <c r="A2" s="20" t="s">
        <v>0</v>
      </c>
      <c r="B2" s="20" t="s">
        <v>1</v>
      </c>
      <c r="C2" s="20" t="s">
        <v>2</v>
      </c>
      <c r="D2" s="20" t="s">
        <v>3</v>
      </c>
      <c r="E2" s="20" t="s">
        <v>4</v>
      </c>
      <c r="F2" s="20" t="s">
        <v>5</v>
      </c>
    </row>
    <row r="3" spans="1:6" ht="14">
      <c r="A3" s="14" t="s">
        <v>59</v>
      </c>
      <c r="B3" s="14">
        <v>14</v>
      </c>
      <c r="C3" s="46" t="s">
        <v>7</v>
      </c>
      <c r="D3" s="46" t="s">
        <v>7</v>
      </c>
      <c r="E3" s="46" t="s">
        <v>7</v>
      </c>
      <c r="F3" s="46" t="s">
        <v>7</v>
      </c>
    </row>
    <row r="4" spans="1:6" ht="14">
      <c r="A4" s="14" t="s">
        <v>6</v>
      </c>
      <c r="B4" s="46">
        <v>16</v>
      </c>
      <c r="C4" s="46">
        <v>193</v>
      </c>
      <c r="D4" s="46">
        <v>12</v>
      </c>
      <c r="E4" s="46" t="s">
        <v>7</v>
      </c>
      <c r="F4" s="46" t="s">
        <v>7</v>
      </c>
    </row>
    <row r="5" spans="1:6" ht="14">
      <c r="A5" s="14" t="s">
        <v>8</v>
      </c>
      <c r="B5" s="46">
        <v>10</v>
      </c>
      <c r="C5" s="46">
        <v>9</v>
      </c>
      <c r="D5" s="46" t="s">
        <v>7</v>
      </c>
      <c r="E5" s="46" t="s">
        <v>7</v>
      </c>
      <c r="F5" s="46" t="s">
        <v>7</v>
      </c>
    </row>
    <row r="6" spans="1:6" ht="14">
      <c r="A6" s="14" t="s">
        <v>9</v>
      </c>
      <c r="B6" s="46" t="s">
        <v>7</v>
      </c>
      <c r="C6" s="46">
        <v>3</v>
      </c>
      <c r="D6" s="46" t="s">
        <v>7</v>
      </c>
      <c r="E6" s="46" t="s">
        <v>7</v>
      </c>
      <c r="F6" s="46" t="s">
        <v>7</v>
      </c>
    </row>
    <row r="7" spans="1:6" ht="14">
      <c r="A7" s="14" t="s">
        <v>10</v>
      </c>
      <c r="B7" s="46">
        <v>13</v>
      </c>
      <c r="C7" s="46">
        <v>142</v>
      </c>
      <c r="D7" s="46">
        <v>59</v>
      </c>
      <c r="E7" s="46">
        <v>4</v>
      </c>
      <c r="F7" s="46">
        <v>23</v>
      </c>
    </row>
    <row r="8" spans="1:6" ht="14">
      <c r="A8" s="14" t="s">
        <v>11</v>
      </c>
      <c r="B8" s="46" t="s">
        <v>7</v>
      </c>
      <c r="C8" s="46">
        <v>25</v>
      </c>
      <c r="D8" s="46">
        <v>22</v>
      </c>
      <c r="E8" s="46" t="s">
        <v>7</v>
      </c>
      <c r="F8" s="46" t="s">
        <v>7</v>
      </c>
    </row>
    <row r="9" spans="1:6" ht="14">
      <c r="A9" s="14" t="s">
        <v>12</v>
      </c>
      <c r="B9" s="46">
        <v>6</v>
      </c>
      <c r="C9" s="46">
        <v>15</v>
      </c>
      <c r="D9" s="46" t="s">
        <v>7</v>
      </c>
      <c r="E9" s="46" t="s">
        <v>7</v>
      </c>
      <c r="F9" s="46" t="s">
        <v>7</v>
      </c>
    </row>
    <row r="10" spans="1:6" ht="14">
      <c r="A10" s="14" t="s">
        <v>13</v>
      </c>
      <c r="B10" s="46">
        <v>1</v>
      </c>
      <c r="C10" s="46">
        <v>5</v>
      </c>
      <c r="D10" s="46" t="s">
        <v>7</v>
      </c>
      <c r="E10" s="46" t="s">
        <v>7</v>
      </c>
      <c r="F10" s="46" t="s">
        <v>7</v>
      </c>
    </row>
    <row r="11" spans="1:6" ht="14">
      <c r="A11" s="14" t="s">
        <v>14</v>
      </c>
      <c r="B11" s="46">
        <v>1</v>
      </c>
      <c r="C11" s="46">
        <v>4</v>
      </c>
      <c r="D11" s="46" t="s">
        <v>7</v>
      </c>
      <c r="E11" s="46" t="s">
        <v>7</v>
      </c>
      <c r="F11" s="46" t="s">
        <v>7</v>
      </c>
    </row>
    <row r="12" spans="1:6" ht="14">
      <c r="A12" s="14" t="s">
        <v>15</v>
      </c>
      <c r="B12" s="46">
        <v>11</v>
      </c>
      <c r="C12" s="46">
        <v>2</v>
      </c>
      <c r="D12" s="46">
        <v>20</v>
      </c>
      <c r="E12" s="46" t="s">
        <v>7</v>
      </c>
      <c r="F12" s="46" t="s">
        <v>7</v>
      </c>
    </row>
    <row r="13" spans="1:6" ht="14">
      <c r="A13" s="14" t="s">
        <v>16</v>
      </c>
      <c r="B13" s="46">
        <v>1</v>
      </c>
      <c r="C13" s="46" t="s">
        <v>7</v>
      </c>
      <c r="D13" s="46" t="s">
        <v>7</v>
      </c>
      <c r="E13" s="46" t="s">
        <v>7</v>
      </c>
      <c r="F13" s="46" t="s">
        <v>7</v>
      </c>
    </row>
    <row r="14" spans="1:6" ht="14">
      <c r="A14" s="14" t="s">
        <v>17</v>
      </c>
      <c r="B14" s="46">
        <v>6</v>
      </c>
      <c r="C14" s="46">
        <v>17</v>
      </c>
      <c r="D14" s="46" t="s">
        <v>7</v>
      </c>
      <c r="E14" s="46" t="s">
        <v>7</v>
      </c>
      <c r="F14" s="46" t="s">
        <v>7</v>
      </c>
    </row>
    <row r="15" spans="1:6" ht="14">
      <c r="A15" s="14" t="s">
        <v>18</v>
      </c>
      <c r="B15" s="46" t="s">
        <v>7</v>
      </c>
      <c r="C15" s="46">
        <v>13</v>
      </c>
      <c r="D15" s="46" t="s">
        <v>7</v>
      </c>
      <c r="E15" s="46" t="s">
        <v>7</v>
      </c>
      <c r="F15" s="46" t="s">
        <v>7</v>
      </c>
    </row>
    <row r="16" spans="1:6" ht="14">
      <c r="A16" s="14" t="s">
        <v>19</v>
      </c>
      <c r="B16" s="46" t="s">
        <v>7</v>
      </c>
      <c r="C16" s="46" t="s">
        <v>7</v>
      </c>
      <c r="D16" s="46">
        <v>19</v>
      </c>
      <c r="E16" s="46" t="s">
        <v>7</v>
      </c>
      <c r="F16" s="46" t="s">
        <v>7</v>
      </c>
    </row>
    <row r="17" spans="1:6" ht="14">
      <c r="A17" s="20" t="s">
        <v>20</v>
      </c>
      <c r="B17" s="20">
        <f>SUM(B4:B16)</f>
        <v>65</v>
      </c>
      <c r="C17" s="20">
        <f>SUM(C4:C16)</f>
        <v>428</v>
      </c>
      <c r="D17" s="20">
        <f>SUM(D4:D16)</f>
        <v>132</v>
      </c>
      <c r="E17" s="20">
        <f>SUM(E4:E16)</f>
        <v>4</v>
      </c>
      <c r="F17" s="20">
        <f>SUM(F4:F16)</f>
        <v>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L15"/>
  <sheetViews>
    <sheetView zoomScale="116" workbookViewId="0">
      <selection activeCell="C17" sqref="C17"/>
    </sheetView>
  </sheetViews>
  <sheetFormatPr baseColWidth="10" defaultColWidth="12.6640625" defaultRowHeight="15.75" customHeight="1"/>
  <cols>
    <col min="1" max="1" width="18.83203125" customWidth="1"/>
    <col min="3" max="3" width="16.6640625" customWidth="1"/>
    <col min="4" max="4" width="17" customWidth="1"/>
    <col min="5" max="5" width="12.83203125" customWidth="1"/>
    <col min="6" max="6" width="32" bestFit="1" customWidth="1"/>
    <col min="9" max="9" width="16" customWidth="1"/>
    <col min="12" max="12" width="17.6640625" customWidth="1"/>
  </cols>
  <sheetData>
    <row r="1" spans="1:12" ht="16">
      <c r="A1" s="1" t="s">
        <v>21</v>
      </c>
      <c r="B1" s="3"/>
      <c r="C1" s="4"/>
      <c r="D1" s="4"/>
      <c r="E1" s="4"/>
      <c r="F1" s="4"/>
      <c r="G1" s="5"/>
      <c r="H1" s="5"/>
      <c r="I1" s="5"/>
      <c r="J1" s="5"/>
    </row>
    <row r="2" spans="1:12" ht="71">
      <c r="A2" s="2" t="s">
        <v>22</v>
      </c>
      <c r="B2" s="6" t="s">
        <v>23</v>
      </c>
      <c r="C2" s="2" t="s">
        <v>24</v>
      </c>
      <c r="D2" s="2" t="s">
        <v>25</v>
      </c>
      <c r="E2" s="2" t="s">
        <v>26</v>
      </c>
      <c r="F2" s="2" t="s">
        <v>27</v>
      </c>
      <c r="G2" s="2" t="s">
        <v>28</v>
      </c>
      <c r="H2" s="7" t="s">
        <v>29</v>
      </c>
      <c r="I2" s="7" t="s">
        <v>30</v>
      </c>
      <c r="J2" s="7" t="s">
        <v>31</v>
      </c>
      <c r="K2" s="10" t="s">
        <v>32</v>
      </c>
      <c r="L2" s="11" t="s">
        <v>33</v>
      </c>
    </row>
    <row r="3" spans="1:12" ht="15.75" customHeight="1">
      <c r="A3" s="46" t="s">
        <v>6</v>
      </c>
      <c r="B3" s="46">
        <v>12</v>
      </c>
      <c r="C3" s="14" t="s">
        <v>615</v>
      </c>
      <c r="D3" s="14" t="s">
        <v>34</v>
      </c>
      <c r="E3" s="14" t="s">
        <v>35</v>
      </c>
      <c r="F3" s="14" t="s">
        <v>35</v>
      </c>
      <c r="G3" s="14" t="s">
        <v>36</v>
      </c>
      <c r="H3" s="15">
        <v>2</v>
      </c>
      <c r="I3" s="15">
        <v>0.01</v>
      </c>
      <c r="J3" s="15">
        <v>25</v>
      </c>
      <c r="K3" s="16">
        <v>30</v>
      </c>
      <c r="L3" s="13" t="s">
        <v>37</v>
      </c>
    </row>
    <row r="4" spans="1:12" ht="15.75" customHeight="1">
      <c r="A4" s="46" t="s">
        <v>39</v>
      </c>
      <c r="B4" s="46">
        <v>19</v>
      </c>
      <c r="C4" s="14" t="s">
        <v>616</v>
      </c>
      <c r="D4" s="14" t="s">
        <v>35</v>
      </c>
      <c r="E4" s="14" t="s">
        <v>35</v>
      </c>
      <c r="F4" s="14" t="s">
        <v>35</v>
      </c>
      <c r="G4" s="14" t="s">
        <v>36</v>
      </c>
      <c r="H4" s="15">
        <v>2</v>
      </c>
      <c r="I4" s="15">
        <v>0.01</v>
      </c>
      <c r="J4" s="15">
        <v>25</v>
      </c>
      <c r="K4" s="16">
        <v>30</v>
      </c>
      <c r="L4" s="13" t="s">
        <v>40</v>
      </c>
    </row>
    <row r="5" spans="1:12" ht="15.75" customHeight="1">
      <c r="A5" s="46" t="s">
        <v>11</v>
      </c>
      <c r="B5" s="46">
        <v>22</v>
      </c>
      <c r="C5" s="14" t="s">
        <v>617</v>
      </c>
      <c r="D5" s="14" t="s">
        <v>41</v>
      </c>
      <c r="E5" s="14" t="s">
        <v>41</v>
      </c>
      <c r="F5" s="14" t="s">
        <v>35</v>
      </c>
      <c r="G5" s="14" t="s">
        <v>36</v>
      </c>
      <c r="H5" s="15">
        <v>2</v>
      </c>
      <c r="I5" s="15">
        <v>0.01</v>
      </c>
      <c r="J5" s="15">
        <v>25</v>
      </c>
      <c r="K5" s="16">
        <v>20</v>
      </c>
      <c r="L5" s="13" t="s">
        <v>42</v>
      </c>
    </row>
    <row r="6" spans="1:12" ht="15.75" customHeight="1">
      <c r="A6" s="46" t="s">
        <v>15</v>
      </c>
      <c r="B6" s="46">
        <v>20</v>
      </c>
      <c r="C6" s="14" t="s">
        <v>618</v>
      </c>
      <c r="D6" s="14" t="s">
        <v>41</v>
      </c>
      <c r="E6" s="14" t="s">
        <v>41</v>
      </c>
      <c r="F6" s="14" t="s">
        <v>35</v>
      </c>
      <c r="G6" s="14" t="s">
        <v>36</v>
      </c>
      <c r="H6" s="15">
        <v>2</v>
      </c>
      <c r="I6" s="15">
        <v>0.01</v>
      </c>
      <c r="J6" s="15">
        <v>25</v>
      </c>
      <c r="K6" s="16">
        <v>25</v>
      </c>
      <c r="L6" s="13" t="s">
        <v>38</v>
      </c>
    </row>
    <row r="7" spans="1:12" ht="15.75" customHeight="1">
      <c r="A7" s="46" t="s">
        <v>10</v>
      </c>
      <c r="B7" s="46">
        <v>42</v>
      </c>
      <c r="C7" s="14" t="s">
        <v>618</v>
      </c>
      <c r="D7" s="14" t="s">
        <v>41</v>
      </c>
      <c r="E7" s="14" t="s">
        <v>41</v>
      </c>
      <c r="F7" s="14" t="s">
        <v>35</v>
      </c>
      <c r="G7" s="14" t="s">
        <v>36</v>
      </c>
      <c r="H7" s="15">
        <v>2</v>
      </c>
      <c r="I7" s="15">
        <v>0.01</v>
      </c>
      <c r="J7" s="15">
        <v>25</v>
      </c>
      <c r="K7" s="16">
        <v>25</v>
      </c>
      <c r="L7" s="13" t="s">
        <v>621</v>
      </c>
    </row>
    <row r="8" spans="1:12" ht="15.75" customHeight="1">
      <c r="A8" s="46" t="s">
        <v>43</v>
      </c>
      <c r="B8" s="46">
        <v>17</v>
      </c>
      <c r="C8" s="14" t="s">
        <v>618</v>
      </c>
      <c r="D8" s="14" t="s">
        <v>41</v>
      </c>
      <c r="E8" s="14" t="s">
        <v>41</v>
      </c>
      <c r="F8" s="14" t="s">
        <v>41</v>
      </c>
      <c r="G8" s="14" t="s">
        <v>44</v>
      </c>
      <c r="H8" s="15">
        <v>2</v>
      </c>
      <c r="I8" s="15">
        <v>0.01</v>
      </c>
      <c r="J8" s="15">
        <v>20</v>
      </c>
      <c r="K8" s="16">
        <v>25</v>
      </c>
      <c r="L8" s="13" t="s">
        <v>45</v>
      </c>
    </row>
    <row r="9" spans="1:12" ht="15.75" customHeight="1">
      <c r="A9" s="46" t="s">
        <v>46</v>
      </c>
      <c r="B9" s="46">
        <v>4</v>
      </c>
      <c r="C9" s="14" t="s">
        <v>618</v>
      </c>
      <c r="D9" s="14" t="s">
        <v>41</v>
      </c>
      <c r="E9" s="14" t="s">
        <v>41</v>
      </c>
      <c r="F9" s="14" t="s">
        <v>41</v>
      </c>
      <c r="G9" s="14" t="s">
        <v>44</v>
      </c>
      <c r="H9" s="15">
        <v>2</v>
      </c>
      <c r="I9" s="15">
        <v>0.01</v>
      </c>
      <c r="J9" s="15">
        <v>20</v>
      </c>
      <c r="K9" s="16">
        <v>25</v>
      </c>
      <c r="L9" s="13" t="s">
        <v>47</v>
      </c>
    </row>
    <row r="10" spans="1:12" ht="15.75" customHeight="1">
      <c r="A10" s="46" t="s">
        <v>48</v>
      </c>
      <c r="B10" s="46">
        <v>23</v>
      </c>
      <c r="C10" s="14" t="s">
        <v>618</v>
      </c>
      <c r="D10" s="14" t="s">
        <v>41</v>
      </c>
      <c r="E10" s="14" t="s">
        <v>41</v>
      </c>
      <c r="F10" s="14" t="s">
        <v>41</v>
      </c>
      <c r="G10" s="14" t="s">
        <v>44</v>
      </c>
      <c r="H10" s="15">
        <v>2</v>
      </c>
      <c r="I10" s="15">
        <v>0.01</v>
      </c>
      <c r="J10" s="15">
        <v>20</v>
      </c>
      <c r="K10" s="16">
        <v>25</v>
      </c>
      <c r="L10" s="13" t="s">
        <v>49</v>
      </c>
    </row>
    <row r="13" spans="1:12" ht="15.75" customHeight="1">
      <c r="A13" s="8" t="s">
        <v>50</v>
      </c>
    </row>
    <row r="14" spans="1:12" ht="15.75" customHeight="1">
      <c r="A14" s="8" t="s">
        <v>51</v>
      </c>
    </row>
    <row r="15" spans="1:12" ht="15.75" customHeight="1">
      <c r="A15" s="8" t="s">
        <v>52</v>
      </c>
    </row>
  </sheetData>
  <phoneticPr fontId="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F1493"/>
  <sheetViews>
    <sheetView workbookViewId="0">
      <selection activeCell="D402" sqref="D402"/>
    </sheetView>
  </sheetViews>
  <sheetFormatPr baseColWidth="10" defaultColWidth="12.6640625" defaultRowHeight="15.75" customHeight="1"/>
  <cols>
    <col min="1" max="1" width="28.6640625" customWidth="1"/>
    <col min="2" max="2" width="22" customWidth="1"/>
    <col min="4" max="4" width="29.5" customWidth="1"/>
    <col min="6" max="6" width="29.33203125" style="50" customWidth="1"/>
  </cols>
  <sheetData>
    <row r="1" spans="1:6" ht="15.75" customHeight="1">
      <c r="A1" s="9" t="s">
        <v>53</v>
      </c>
      <c r="D1" s="8"/>
    </row>
    <row r="2" spans="1:6" ht="15.75" customHeight="1">
      <c r="A2" s="9"/>
      <c r="D2" s="8"/>
    </row>
    <row r="3" spans="1:6" ht="15.75" customHeight="1">
      <c r="A3" s="9" t="s">
        <v>54</v>
      </c>
      <c r="B3" s="9" t="s">
        <v>55</v>
      </c>
      <c r="C3" s="9" t="s">
        <v>56</v>
      </c>
      <c r="D3" s="9" t="s">
        <v>57</v>
      </c>
      <c r="F3" s="48"/>
    </row>
    <row r="4" spans="1:6" ht="15.75" customHeight="1">
      <c r="A4" t="s">
        <v>152</v>
      </c>
      <c r="B4" t="s">
        <v>78</v>
      </c>
      <c r="C4" t="s">
        <v>1</v>
      </c>
      <c r="D4" s="8" t="s">
        <v>153</v>
      </c>
      <c r="F4" s="47"/>
    </row>
    <row r="5" spans="1:6" ht="15.75" customHeight="1">
      <c r="A5" t="s">
        <v>154</v>
      </c>
      <c r="B5" t="s">
        <v>155</v>
      </c>
      <c r="C5" t="s">
        <v>1</v>
      </c>
      <c r="D5" s="8" t="s">
        <v>153</v>
      </c>
      <c r="F5" s="47"/>
    </row>
    <row r="6" spans="1:6" ht="15.75" customHeight="1">
      <c r="A6" t="s">
        <v>485</v>
      </c>
      <c r="B6" t="s">
        <v>78</v>
      </c>
      <c r="C6" t="s">
        <v>1</v>
      </c>
      <c r="D6" s="8" t="s">
        <v>486</v>
      </c>
      <c r="F6" s="49"/>
    </row>
    <row r="7" spans="1:6" ht="15.75" customHeight="1">
      <c r="A7" t="s">
        <v>487</v>
      </c>
      <c r="B7" t="s">
        <v>78</v>
      </c>
      <c r="C7" t="s">
        <v>1</v>
      </c>
      <c r="D7" s="8" t="s">
        <v>486</v>
      </c>
      <c r="F7" s="47"/>
    </row>
    <row r="8" spans="1:6" ht="15.75" customHeight="1">
      <c r="A8" t="s">
        <v>488</v>
      </c>
      <c r="B8" t="s">
        <v>78</v>
      </c>
      <c r="C8" t="s">
        <v>1</v>
      </c>
      <c r="D8" s="8" t="s">
        <v>486</v>
      </c>
      <c r="F8" s="49"/>
    </row>
    <row r="9" spans="1:6" ht="15.75" customHeight="1">
      <c r="A9" t="s">
        <v>489</v>
      </c>
      <c r="B9" t="s">
        <v>78</v>
      </c>
      <c r="C9" t="s">
        <v>1</v>
      </c>
      <c r="D9" s="8" t="s">
        <v>486</v>
      </c>
      <c r="F9" s="49"/>
    </row>
    <row r="10" spans="1:6" ht="15.75" customHeight="1">
      <c r="A10" t="s">
        <v>490</v>
      </c>
      <c r="B10" t="s">
        <v>78</v>
      </c>
      <c r="C10" t="s">
        <v>1</v>
      </c>
      <c r="D10" s="8" t="s">
        <v>486</v>
      </c>
      <c r="F10" s="47"/>
    </row>
    <row r="11" spans="1:6" ht="15.75" customHeight="1">
      <c r="A11" t="s">
        <v>559</v>
      </c>
      <c r="B11" t="s">
        <v>6</v>
      </c>
      <c r="C11" t="s">
        <v>1</v>
      </c>
      <c r="D11" s="8" t="s">
        <v>560</v>
      </c>
      <c r="F11" s="47"/>
    </row>
    <row r="12" spans="1:6" ht="15.75" customHeight="1">
      <c r="A12" t="s">
        <v>561</v>
      </c>
      <c r="B12" t="s">
        <v>6</v>
      </c>
      <c r="C12" t="s">
        <v>1</v>
      </c>
      <c r="D12" s="8" t="s">
        <v>560</v>
      </c>
      <c r="F12" s="47"/>
    </row>
    <row r="13" spans="1:6" ht="15.75" customHeight="1">
      <c r="A13" t="s">
        <v>562</v>
      </c>
      <c r="B13" t="s">
        <v>6</v>
      </c>
      <c r="C13" t="s">
        <v>1</v>
      </c>
      <c r="D13" s="8" t="s">
        <v>560</v>
      </c>
      <c r="F13" s="47"/>
    </row>
    <row r="14" spans="1:6" ht="15.75" customHeight="1">
      <c r="A14" t="s">
        <v>88</v>
      </c>
      <c r="B14" t="s">
        <v>6</v>
      </c>
      <c r="C14" t="s">
        <v>1</v>
      </c>
      <c r="D14" s="8" t="s">
        <v>89</v>
      </c>
      <c r="F14" s="47"/>
    </row>
    <row r="15" spans="1:6" ht="15.75" customHeight="1">
      <c r="A15" t="s">
        <v>90</v>
      </c>
      <c r="B15" t="s">
        <v>6</v>
      </c>
      <c r="C15" t="s">
        <v>1</v>
      </c>
      <c r="D15" s="8" t="s">
        <v>89</v>
      </c>
      <c r="F15" s="47"/>
    </row>
    <row r="16" spans="1:6" ht="15.75" customHeight="1">
      <c r="A16" t="s">
        <v>91</v>
      </c>
      <c r="B16" t="s">
        <v>6</v>
      </c>
      <c r="C16" t="s">
        <v>1</v>
      </c>
      <c r="D16" s="8" t="s">
        <v>89</v>
      </c>
      <c r="F16" s="47"/>
    </row>
    <row r="17" spans="1:6" ht="15.75" customHeight="1">
      <c r="A17" t="s">
        <v>92</v>
      </c>
      <c r="B17" t="s">
        <v>6</v>
      </c>
      <c r="C17" t="s">
        <v>1</v>
      </c>
      <c r="D17" s="8" t="s">
        <v>89</v>
      </c>
      <c r="F17" s="47"/>
    </row>
    <row r="18" spans="1:6" ht="15.75" customHeight="1">
      <c r="A18" t="s">
        <v>93</v>
      </c>
      <c r="B18" t="s">
        <v>6</v>
      </c>
      <c r="C18" t="s">
        <v>1</v>
      </c>
      <c r="D18" s="8" t="s">
        <v>89</v>
      </c>
      <c r="F18" s="47"/>
    </row>
    <row r="19" spans="1:6" ht="15.75" customHeight="1">
      <c r="A19" t="s">
        <v>483</v>
      </c>
      <c r="B19" t="s">
        <v>59</v>
      </c>
      <c r="C19" t="s">
        <v>1</v>
      </c>
      <c r="D19" s="8" t="s">
        <v>484</v>
      </c>
      <c r="F19" s="47"/>
    </row>
    <row r="20" spans="1:6" ht="15.75" customHeight="1">
      <c r="A20" t="s">
        <v>569</v>
      </c>
      <c r="B20" t="s">
        <v>6</v>
      </c>
      <c r="C20" t="s">
        <v>103</v>
      </c>
      <c r="D20" s="8" t="s">
        <v>570</v>
      </c>
      <c r="F20" s="47"/>
    </row>
    <row r="21" spans="1:6" ht="15.75" customHeight="1">
      <c r="A21" t="s">
        <v>571</v>
      </c>
      <c r="B21" t="s">
        <v>6</v>
      </c>
      <c r="C21" t="s">
        <v>103</v>
      </c>
      <c r="D21" s="8" t="s">
        <v>570</v>
      </c>
      <c r="F21" s="47"/>
    </row>
    <row r="22" spans="1:6" ht="15.75" customHeight="1">
      <c r="A22" t="s">
        <v>563</v>
      </c>
      <c r="B22" t="s">
        <v>6</v>
      </c>
      <c r="C22" t="s">
        <v>1</v>
      </c>
      <c r="D22" s="8" t="s">
        <v>560</v>
      </c>
      <c r="F22" s="47"/>
    </row>
    <row r="23" spans="1:6" ht="15.75" customHeight="1">
      <c r="A23" t="s">
        <v>121</v>
      </c>
      <c r="B23" t="s">
        <v>8</v>
      </c>
      <c r="C23" t="s">
        <v>1</v>
      </c>
      <c r="D23" s="8" t="s">
        <v>122</v>
      </c>
      <c r="F23" s="47"/>
    </row>
    <row r="24" spans="1:6" ht="15.75" customHeight="1">
      <c r="A24" t="s">
        <v>123</v>
      </c>
      <c r="B24" t="s">
        <v>8</v>
      </c>
      <c r="C24" t="s">
        <v>1</v>
      </c>
      <c r="D24" s="8" t="s">
        <v>122</v>
      </c>
      <c r="F24" s="47"/>
    </row>
    <row r="25" spans="1:6" ht="15.75" customHeight="1">
      <c r="A25" t="s">
        <v>499</v>
      </c>
      <c r="B25" t="s">
        <v>10</v>
      </c>
      <c r="C25" t="s">
        <v>103</v>
      </c>
      <c r="D25" s="12" t="s">
        <v>619</v>
      </c>
      <c r="F25" s="47"/>
    </row>
    <row r="26" spans="1:6" ht="15.75" customHeight="1">
      <c r="A26" t="s">
        <v>500</v>
      </c>
      <c r="B26" t="s">
        <v>10</v>
      </c>
      <c r="C26" t="s">
        <v>103</v>
      </c>
      <c r="D26" s="12" t="s">
        <v>619</v>
      </c>
      <c r="F26" s="47"/>
    </row>
    <row r="27" spans="1:6" ht="15.75" customHeight="1">
      <c r="A27" t="s">
        <v>572</v>
      </c>
      <c r="B27" t="s">
        <v>6</v>
      </c>
      <c r="C27" t="s">
        <v>103</v>
      </c>
      <c r="D27" s="8" t="s">
        <v>570</v>
      </c>
      <c r="F27" s="47"/>
    </row>
    <row r="28" spans="1:6" ht="15.75" customHeight="1">
      <c r="A28" t="s">
        <v>573</v>
      </c>
      <c r="B28" t="s">
        <v>6</v>
      </c>
      <c r="C28" t="s">
        <v>103</v>
      </c>
      <c r="D28" s="8" t="s">
        <v>570</v>
      </c>
      <c r="F28" s="47"/>
    </row>
    <row r="29" spans="1:6" ht="15.75" customHeight="1">
      <c r="A29" t="s">
        <v>574</v>
      </c>
      <c r="B29" t="s">
        <v>6</v>
      </c>
      <c r="C29" t="s">
        <v>103</v>
      </c>
      <c r="D29" s="8" t="s">
        <v>570</v>
      </c>
      <c r="F29" s="47"/>
    </row>
    <row r="30" spans="1:6" ht="15.75" customHeight="1">
      <c r="A30" t="s">
        <v>575</v>
      </c>
      <c r="B30" t="s">
        <v>6</v>
      </c>
      <c r="C30" t="s">
        <v>103</v>
      </c>
      <c r="D30" s="8" t="s">
        <v>570</v>
      </c>
      <c r="F30" s="47"/>
    </row>
    <row r="31" spans="1:6" ht="15.75" customHeight="1">
      <c r="A31" t="s">
        <v>491</v>
      </c>
      <c r="B31" t="s">
        <v>186</v>
      </c>
      <c r="C31" t="s">
        <v>1</v>
      </c>
      <c r="D31" s="8" t="s">
        <v>486</v>
      </c>
      <c r="F31" s="49"/>
    </row>
    <row r="32" spans="1:6" ht="15.75" customHeight="1">
      <c r="A32" t="s">
        <v>417</v>
      </c>
      <c r="B32" t="s">
        <v>10</v>
      </c>
      <c r="C32" t="s">
        <v>103</v>
      </c>
      <c r="D32" s="8" t="s">
        <v>418</v>
      </c>
      <c r="F32" s="47"/>
    </row>
    <row r="33" spans="1:6" ht="15.75" customHeight="1">
      <c r="A33" t="s">
        <v>419</v>
      </c>
      <c r="B33" t="s">
        <v>10</v>
      </c>
      <c r="C33" t="s">
        <v>103</v>
      </c>
      <c r="D33" s="8" t="s">
        <v>418</v>
      </c>
      <c r="F33" s="47"/>
    </row>
    <row r="34" spans="1:6" ht="15.75" customHeight="1">
      <c r="A34" t="s">
        <v>420</v>
      </c>
      <c r="B34" t="s">
        <v>10</v>
      </c>
      <c r="C34" t="s">
        <v>103</v>
      </c>
      <c r="D34" s="8" t="s">
        <v>418</v>
      </c>
      <c r="F34" s="47"/>
    </row>
    <row r="35" spans="1:6" ht="15.75" customHeight="1">
      <c r="A35" t="s">
        <v>421</v>
      </c>
      <c r="B35" t="s">
        <v>10</v>
      </c>
      <c r="C35" t="s">
        <v>103</v>
      </c>
      <c r="D35" s="8" t="s">
        <v>418</v>
      </c>
      <c r="F35" s="47"/>
    </row>
    <row r="36" spans="1:6" ht="15.75" customHeight="1">
      <c r="A36" t="s">
        <v>83</v>
      </c>
      <c r="B36" t="s">
        <v>6</v>
      </c>
      <c r="C36" t="s">
        <v>1</v>
      </c>
      <c r="D36" s="8" t="s">
        <v>84</v>
      </c>
      <c r="F36" s="47"/>
    </row>
    <row r="37" spans="1:6" ht="15.75" customHeight="1">
      <c r="A37" t="s">
        <v>124</v>
      </c>
      <c r="B37" t="s">
        <v>8</v>
      </c>
      <c r="C37" t="s">
        <v>1</v>
      </c>
      <c r="D37" s="8" t="s">
        <v>122</v>
      </c>
      <c r="F37" s="47"/>
    </row>
    <row r="38" spans="1:6" ht="15.75" customHeight="1">
      <c r="A38" t="s">
        <v>125</v>
      </c>
      <c r="B38" t="s">
        <v>8</v>
      </c>
      <c r="C38" t="s">
        <v>1</v>
      </c>
      <c r="D38" s="8" t="s">
        <v>122</v>
      </c>
      <c r="F38" s="47"/>
    </row>
    <row r="39" spans="1:6" ht="15.75" customHeight="1">
      <c r="A39" t="s">
        <v>436</v>
      </c>
      <c r="B39" t="s">
        <v>12</v>
      </c>
      <c r="C39" t="s">
        <v>103</v>
      </c>
      <c r="D39" s="8" t="s">
        <v>437</v>
      </c>
      <c r="F39" s="47"/>
    </row>
    <row r="40" spans="1:6" ht="15.75" customHeight="1">
      <c r="A40" t="s">
        <v>438</v>
      </c>
      <c r="B40" t="s">
        <v>12</v>
      </c>
      <c r="C40" t="s">
        <v>103</v>
      </c>
      <c r="D40" s="8" t="s">
        <v>437</v>
      </c>
      <c r="F40" s="47"/>
    </row>
    <row r="41" spans="1:6" ht="15.75" customHeight="1">
      <c r="A41" t="s">
        <v>439</v>
      </c>
      <c r="B41" t="s">
        <v>12</v>
      </c>
      <c r="C41" t="s">
        <v>103</v>
      </c>
      <c r="D41" s="8" t="s">
        <v>437</v>
      </c>
      <c r="F41" s="47"/>
    </row>
    <row r="42" spans="1:6" ht="15.75" customHeight="1">
      <c r="A42" t="s">
        <v>440</v>
      </c>
      <c r="B42" t="s">
        <v>12</v>
      </c>
      <c r="C42" t="s">
        <v>103</v>
      </c>
      <c r="D42" s="8" t="s">
        <v>437</v>
      </c>
      <c r="F42" s="47"/>
    </row>
    <row r="43" spans="1:6" ht="15.75" customHeight="1">
      <c r="A43" t="s">
        <v>441</v>
      </c>
      <c r="B43" t="s">
        <v>12</v>
      </c>
      <c r="C43" t="s">
        <v>103</v>
      </c>
      <c r="D43" s="8" t="s">
        <v>437</v>
      </c>
      <c r="F43" s="47"/>
    </row>
    <row r="44" spans="1:6" ht="15.75" customHeight="1">
      <c r="A44" t="s">
        <v>442</v>
      </c>
      <c r="B44" t="s">
        <v>12</v>
      </c>
      <c r="C44" t="s">
        <v>103</v>
      </c>
      <c r="D44" s="8" t="s">
        <v>437</v>
      </c>
      <c r="F44" s="47"/>
    </row>
    <row r="45" spans="1:6" ht="15.75" customHeight="1">
      <c r="A45" t="s">
        <v>443</v>
      </c>
      <c r="B45" t="s">
        <v>12</v>
      </c>
      <c r="C45" t="s">
        <v>103</v>
      </c>
      <c r="D45" s="8" t="s">
        <v>437</v>
      </c>
      <c r="F45" s="47"/>
    </row>
    <row r="46" spans="1:6" ht="15.75" customHeight="1">
      <c r="A46" t="s">
        <v>444</v>
      </c>
      <c r="B46" t="s">
        <v>10</v>
      </c>
      <c r="C46" t="s">
        <v>103</v>
      </c>
      <c r="D46" s="8" t="s">
        <v>437</v>
      </c>
      <c r="F46" s="47"/>
    </row>
    <row r="47" spans="1:6" ht="15.75" customHeight="1">
      <c r="A47" t="s">
        <v>445</v>
      </c>
      <c r="B47" t="s">
        <v>10</v>
      </c>
      <c r="C47" t="s">
        <v>103</v>
      </c>
      <c r="D47" s="8" t="s">
        <v>437</v>
      </c>
      <c r="F47" s="47"/>
    </row>
    <row r="48" spans="1:6" ht="20">
      <c r="A48" t="s">
        <v>446</v>
      </c>
      <c r="B48" t="s">
        <v>10</v>
      </c>
      <c r="C48" t="s">
        <v>103</v>
      </c>
      <c r="D48" s="8" t="s">
        <v>437</v>
      </c>
      <c r="F48" s="47"/>
    </row>
    <row r="49" spans="1:6" ht="20">
      <c r="A49" t="s">
        <v>126</v>
      </c>
      <c r="B49" t="s">
        <v>8</v>
      </c>
      <c r="C49" t="s">
        <v>1</v>
      </c>
      <c r="D49" s="8" t="s">
        <v>122</v>
      </c>
      <c r="F49" s="47"/>
    </row>
    <row r="50" spans="1:6" ht="20">
      <c r="A50" t="s">
        <v>576</v>
      </c>
      <c r="B50" t="s">
        <v>6</v>
      </c>
      <c r="C50" t="s">
        <v>103</v>
      </c>
      <c r="D50" s="8" t="s">
        <v>570</v>
      </c>
      <c r="F50" s="47"/>
    </row>
    <row r="51" spans="1:6" ht="20">
      <c r="A51" t="s">
        <v>577</v>
      </c>
      <c r="B51" t="s">
        <v>6</v>
      </c>
      <c r="C51" t="s">
        <v>103</v>
      </c>
      <c r="D51" s="8" t="s">
        <v>570</v>
      </c>
      <c r="F51" s="47"/>
    </row>
    <row r="52" spans="1:6" ht="20">
      <c r="A52" t="s">
        <v>492</v>
      </c>
      <c r="B52" t="s">
        <v>12</v>
      </c>
      <c r="C52" t="s">
        <v>1</v>
      </c>
      <c r="D52" s="8" t="s">
        <v>486</v>
      </c>
      <c r="F52" s="49"/>
    </row>
    <row r="53" spans="1:6" ht="20">
      <c r="A53" t="s">
        <v>564</v>
      </c>
      <c r="B53" t="s">
        <v>6</v>
      </c>
      <c r="C53" t="s">
        <v>1</v>
      </c>
      <c r="D53" s="8" t="s">
        <v>560</v>
      </c>
      <c r="F53" s="47"/>
    </row>
    <row r="54" spans="1:6" ht="20">
      <c r="A54" t="s">
        <v>578</v>
      </c>
      <c r="B54" t="s">
        <v>6</v>
      </c>
      <c r="C54" t="s">
        <v>103</v>
      </c>
      <c r="D54" s="8" t="s">
        <v>570</v>
      </c>
      <c r="F54" s="47"/>
    </row>
    <row r="55" spans="1:6" ht="20">
      <c r="A55" t="s">
        <v>58</v>
      </c>
      <c r="B55" t="s">
        <v>59</v>
      </c>
      <c r="C55" t="s">
        <v>1</v>
      </c>
      <c r="D55" s="8" t="s">
        <v>60</v>
      </c>
      <c r="F55" s="47"/>
    </row>
    <row r="56" spans="1:6" ht="20">
      <c r="A56" t="s">
        <v>61</v>
      </c>
      <c r="B56" t="s">
        <v>59</v>
      </c>
      <c r="C56" t="s">
        <v>1</v>
      </c>
      <c r="D56" s="8" t="s">
        <v>60</v>
      </c>
      <c r="F56" s="47"/>
    </row>
    <row r="57" spans="1:6" ht="20">
      <c r="A57" t="s">
        <v>62</v>
      </c>
      <c r="B57" t="s">
        <v>59</v>
      </c>
      <c r="C57" t="s">
        <v>1</v>
      </c>
      <c r="D57" s="8" t="s">
        <v>60</v>
      </c>
      <c r="F57" s="47"/>
    </row>
    <row r="58" spans="1:6" ht="20">
      <c r="A58" t="s">
        <v>63</v>
      </c>
      <c r="B58" t="s">
        <v>59</v>
      </c>
      <c r="C58" t="s">
        <v>1</v>
      </c>
      <c r="D58" s="8" t="s">
        <v>60</v>
      </c>
      <c r="F58" s="47"/>
    </row>
    <row r="59" spans="1:6" ht="20">
      <c r="A59" t="s">
        <v>64</v>
      </c>
      <c r="B59" t="s">
        <v>59</v>
      </c>
      <c r="C59" t="s">
        <v>1</v>
      </c>
      <c r="D59" s="8" t="s">
        <v>60</v>
      </c>
      <c r="F59" s="47"/>
    </row>
    <row r="60" spans="1:6" ht="20">
      <c r="A60" t="s">
        <v>65</v>
      </c>
      <c r="B60" t="s">
        <v>59</v>
      </c>
      <c r="C60" t="s">
        <v>1</v>
      </c>
      <c r="D60" s="8" t="s">
        <v>60</v>
      </c>
      <c r="F60" s="47"/>
    </row>
    <row r="61" spans="1:6" ht="20">
      <c r="A61" t="s">
        <v>66</v>
      </c>
      <c r="B61" t="s">
        <v>59</v>
      </c>
      <c r="C61" t="s">
        <v>1</v>
      </c>
      <c r="D61" s="8" t="s">
        <v>60</v>
      </c>
      <c r="F61" s="47"/>
    </row>
    <row r="62" spans="1:6" ht="20">
      <c r="A62" t="s">
        <v>67</v>
      </c>
      <c r="B62" t="s">
        <v>59</v>
      </c>
      <c r="C62" t="s">
        <v>1</v>
      </c>
      <c r="D62" s="8" t="s">
        <v>60</v>
      </c>
      <c r="F62" s="47"/>
    </row>
    <row r="63" spans="1:6" ht="20">
      <c r="A63" t="s">
        <v>68</v>
      </c>
      <c r="B63" t="s">
        <v>59</v>
      </c>
      <c r="C63" t="s">
        <v>1</v>
      </c>
      <c r="D63" s="8" t="s">
        <v>60</v>
      </c>
      <c r="F63" s="47"/>
    </row>
    <row r="64" spans="1:6" ht="20">
      <c r="A64" t="s">
        <v>69</v>
      </c>
      <c r="B64" t="s">
        <v>59</v>
      </c>
      <c r="C64" t="s">
        <v>1</v>
      </c>
      <c r="D64" s="8" t="s">
        <v>60</v>
      </c>
      <c r="F64" s="47"/>
    </row>
    <row r="65" spans="1:6" ht="20">
      <c r="A65" t="s">
        <v>447</v>
      </c>
      <c r="B65" t="s">
        <v>10</v>
      </c>
      <c r="C65" t="s">
        <v>103</v>
      </c>
      <c r="D65" s="8" t="s">
        <v>437</v>
      </c>
      <c r="F65" s="47"/>
    </row>
    <row r="66" spans="1:6" ht="20">
      <c r="A66" t="s">
        <v>448</v>
      </c>
      <c r="B66" t="s">
        <v>10</v>
      </c>
      <c r="C66" t="s">
        <v>103</v>
      </c>
      <c r="D66" s="8" t="s">
        <v>437</v>
      </c>
      <c r="F66" s="47"/>
    </row>
    <row r="67" spans="1:6" ht="20">
      <c r="A67" t="s">
        <v>449</v>
      </c>
      <c r="B67" t="s">
        <v>10</v>
      </c>
      <c r="C67" t="s">
        <v>103</v>
      </c>
      <c r="D67" s="8" t="s">
        <v>437</v>
      </c>
      <c r="F67" s="47"/>
    </row>
    <row r="68" spans="1:6" ht="20">
      <c r="A68" t="s">
        <v>450</v>
      </c>
      <c r="B68" t="s">
        <v>10</v>
      </c>
      <c r="C68" t="s">
        <v>103</v>
      </c>
      <c r="D68" s="8" t="s">
        <v>437</v>
      </c>
      <c r="F68" s="47"/>
    </row>
    <row r="69" spans="1:6" ht="20">
      <c r="A69" t="s">
        <v>162</v>
      </c>
      <c r="B69" t="s">
        <v>10</v>
      </c>
      <c r="C69" t="s">
        <v>103</v>
      </c>
      <c r="D69" s="8" t="s">
        <v>163</v>
      </c>
      <c r="F69" s="47"/>
    </row>
    <row r="70" spans="1:6" ht="20">
      <c r="A70" t="s">
        <v>164</v>
      </c>
      <c r="B70" t="s">
        <v>10</v>
      </c>
      <c r="C70" t="s">
        <v>103</v>
      </c>
      <c r="D70" s="8" t="s">
        <v>163</v>
      </c>
      <c r="F70" s="47"/>
    </row>
    <row r="71" spans="1:6" ht="20">
      <c r="A71" t="s">
        <v>165</v>
      </c>
      <c r="B71" t="s">
        <v>10</v>
      </c>
      <c r="C71" t="s">
        <v>103</v>
      </c>
      <c r="D71" s="8" t="s">
        <v>163</v>
      </c>
      <c r="F71" s="47"/>
    </row>
    <row r="72" spans="1:6" ht="20">
      <c r="A72" t="s">
        <v>451</v>
      </c>
      <c r="B72" t="s">
        <v>10</v>
      </c>
      <c r="C72" t="s">
        <v>103</v>
      </c>
      <c r="D72" s="8" t="s">
        <v>437</v>
      </c>
      <c r="F72" s="47"/>
    </row>
    <row r="73" spans="1:6" ht="20">
      <c r="A73" t="s">
        <v>452</v>
      </c>
      <c r="B73" t="s">
        <v>10</v>
      </c>
      <c r="C73" t="s">
        <v>103</v>
      </c>
      <c r="D73" s="8" t="s">
        <v>437</v>
      </c>
      <c r="F73" s="49"/>
    </row>
    <row r="74" spans="1:6" ht="20">
      <c r="A74" t="s">
        <v>253</v>
      </c>
      <c r="B74" t="s">
        <v>6</v>
      </c>
      <c r="C74" t="s">
        <v>103</v>
      </c>
      <c r="D74" s="8" t="s">
        <v>254</v>
      </c>
      <c r="F74" s="47"/>
    </row>
    <row r="75" spans="1:6" ht="20">
      <c r="A75" t="s">
        <v>255</v>
      </c>
      <c r="B75" t="s">
        <v>6</v>
      </c>
      <c r="C75" t="s">
        <v>103</v>
      </c>
      <c r="D75" s="8" t="s">
        <v>254</v>
      </c>
      <c r="F75" s="47"/>
    </row>
    <row r="76" spans="1:6" ht="20">
      <c r="A76" t="s">
        <v>256</v>
      </c>
      <c r="B76" t="s">
        <v>6</v>
      </c>
      <c r="C76" t="s">
        <v>103</v>
      </c>
      <c r="D76" s="8" t="s">
        <v>254</v>
      </c>
      <c r="F76" s="47"/>
    </row>
    <row r="77" spans="1:6" ht="20">
      <c r="A77" t="s">
        <v>257</v>
      </c>
      <c r="B77" t="s">
        <v>6</v>
      </c>
      <c r="C77" t="s">
        <v>103</v>
      </c>
      <c r="D77" s="8" t="s">
        <v>254</v>
      </c>
      <c r="F77" s="47"/>
    </row>
    <row r="78" spans="1:6" ht="20">
      <c r="A78" t="s">
        <v>258</v>
      </c>
      <c r="B78" t="s">
        <v>6</v>
      </c>
      <c r="C78" t="s">
        <v>103</v>
      </c>
      <c r="D78" s="8" t="s">
        <v>254</v>
      </c>
      <c r="F78" s="47"/>
    </row>
    <row r="79" spans="1:6" ht="20">
      <c r="A79" t="s">
        <v>259</v>
      </c>
      <c r="B79" t="s">
        <v>6</v>
      </c>
      <c r="C79" t="s">
        <v>103</v>
      </c>
      <c r="D79" s="8" t="s">
        <v>254</v>
      </c>
      <c r="F79" s="47"/>
    </row>
    <row r="80" spans="1:6" ht="20">
      <c r="A80" t="s">
        <v>453</v>
      </c>
      <c r="B80" t="s">
        <v>18</v>
      </c>
      <c r="C80" t="s">
        <v>103</v>
      </c>
      <c r="D80" s="8" t="s">
        <v>437</v>
      </c>
      <c r="F80" s="47"/>
    </row>
    <row r="81" spans="1:6" ht="20">
      <c r="A81" t="s">
        <v>454</v>
      </c>
      <c r="B81" t="s">
        <v>18</v>
      </c>
      <c r="C81" t="s">
        <v>103</v>
      </c>
      <c r="D81" s="8" t="s">
        <v>437</v>
      </c>
      <c r="F81" s="47"/>
    </row>
    <row r="82" spans="1:6" ht="20">
      <c r="A82" t="s">
        <v>166</v>
      </c>
      <c r="B82" t="s">
        <v>10</v>
      </c>
      <c r="C82" t="s">
        <v>103</v>
      </c>
      <c r="D82" s="8" t="s">
        <v>163</v>
      </c>
      <c r="F82" s="49"/>
    </row>
    <row r="83" spans="1:6" ht="20">
      <c r="A83" t="s">
        <v>130</v>
      </c>
      <c r="B83" t="s">
        <v>6</v>
      </c>
      <c r="C83" t="s">
        <v>103</v>
      </c>
      <c r="D83" s="8" t="s">
        <v>131</v>
      </c>
      <c r="F83" s="47"/>
    </row>
    <row r="84" spans="1:6" ht="20">
      <c r="A84" t="s">
        <v>132</v>
      </c>
      <c r="B84" t="s">
        <v>6</v>
      </c>
      <c r="C84" t="s">
        <v>103</v>
      </c>
      <c r="D84" s="8" t="s">
        <v>131</v>
      </c>
      <c r="F84" s="47"/>
    </row>
    <row r="85" spans="1:6" ht="20">
      <c r="A85" t="s">
        <v>133</v>
      </c>
      <c r="B85" t="s">
        <v>6</v>
      </c>
      <c r="C85" t="s">
        <v>103</v>
      </c>
      <c r="D85" s="8" t="s">
        <v>131</v>
      </c>
      <c r="F85" s="47"/>
    </row>
    <row r="86" spans="1:6" ht="20">
      <c r="A86" t="s">
        <v>134</v>
      </c>
      <c r="B86" t="s">
        <v>6</v>
      </c>
      <c r="C86" t="s">
        <v>103</v>
      </c>
      <c r="D86" s="8" t="s">
        <v>131</v>
      </c>
      <c r="F86" s="47"/>
    </row>
    <row r="87" spans="1:6" ht="20">
      <c r="A87" t="s">
        <v>135</v>
      </c>
      <c r="B87" t="s">
        <v>6</v>
      </c>
      <c r="C87" t="s">
        <v>103</v>
      </c>
      <c r="D87" s="8" t="s">
        <v>131</v>
      </c>
      <c r="F87" s="47"/>
    </row>
    <row r="88" spans="1:6" ht="20">
      <c r="A88" t="s">
        <v>136</v>
      </c>
      <c r="B88" t="s">
        <v>6</v>
      </c>
      <c r="C88" t="s">
        <v>103</v>
      </c>
      <c r="D88" s="8" t="s">
        <v>131</v>
      </c>
      <c r="F88" s="47"/>
    </row>
    <row r="89" spans="1:6" ht="20">
      <c r="A89" t="s">
        <v>137</v>
      </c>
      <c r="B89" t="s">
        <v>6</v>
      </c>
      <c r="C89" t="s">
        <v>103</v>
      </c>
      <c r="D89" s="8" t="s">
        <v>131</v>
      </c>
      <c r="F89" s="47"/>
    </row>
    <row r="90" spans="1:6" ht="20">
      <c r="A90" t="s">
        <v>138</v>
      </c>
      <c r="B90" t="s">
        <v>6</v>
      </c>
      <c r="C90" t="s">
        <v>103</v>
      </c>
      <c r="D90" s="8" t="s">
        <v>131</v>
      </c>
      <c r="F90" s="47"/>
    </row>
    <row r="91" spans="1:6" ht="20">
      <c r="A91" t="s">
        <v>260</v>
      </c>
      <c r="B91" t="s">
        <v>6</v>
      </c>
      <c r="C91" t="s">
        <v>103</v>
      </c>
      <c r="D91" s="8" t="s">
        <v>254</v>
      </c>
      <c r="F91" s="47"/>
    </row>
    <row r="92" spans="1:6" ht="20">
      <c r="A92" t="s">
        <v>261</v>
      </c>
      <c r="B92" t="s">
        <v>6</v>
      </c>
      <c r="C92" t="s">
        <v>103</v>
      </c>
      <c r="D92" s="8" t="s">
        <v>254</v>
      </c>
      <c r="F92" s="47"/>
    </row>
    <row r="93" spans="1:6" ht="20">
      <c r="A93" t="s">
        <v>262</v>
      </c>
      <c r="B93" t="s">
        <v>6</v>
      </c>
      <c r="C93" t="s">
        <v>103</v>
      </c>
      <c r="D93" s="8" t="s">
        <v>254</v>
      </c>
      <c r="F93" s="47"/>
    </row>
    <row r="94" spans="1:6" ht="20">
      <c r="A94" t="s">
        <v>263</v>
      </c>
      <c r="B94" t="s">
        <v>6</v>
      </c>
      <c r="C94" t="s">
        <v>103</v>
      </c>
      <c r="D94" s="8" t="s">
        <v>254</v>
      </c>
      <c r="F94" s="47"/>
    </row>
    <row r="95" spans="1:6" ht="20">
      <c r="A95" t="s">
        <v>264</v>
      </c>
      <c r="B95" t="s">
        <v>6</v>
      </c>
      <c r="C95" t="s">
        <v>103</v>
      </c>
      <c r="D95" s="8" t="s">
        <v>254</v>
      </c>
      <c r="F95" s="47"/>
    </row>
    <row r="96" spans="1:6" ht="20">
      <c r="A96" t="s">
        <v>265</v>
      </c>
      <c r="B96" t="s">
        <v>6</v>
      </c>
      <c r="C96" t="s">
        <v>103</v>
      </c>
      <c r="D96" s="8" t="s">
        <v>254</v>
      </c>
      <c r="F96" s="47"/>
    </row>
    <row r="97" spans="1:6" ht="20">
      <c r="A97" t="s">
        <v>139</v>
      </c>
      <c r="B97" t="s">
        <v>6</v>
      </c>
      <c r="C97" t="s">
        <v>103</v>
      </c>
      <c r="D97" s="8" t="s">
        <v>131</v>
      </c>
      <c r="F97" s="47"/>
    </row>
    <row r="98" spans="1:6" ht="20">
      <c r="A98" t="s">
        <v>140</v>
      </c>
      <c r="B98" t="s">
        <v>6</v>
      </c>
      <c r="C98" t="s">
        <v>103</v>
      </c>
      <c r="D98" s="8" t="s">
        <v>131</v>
      </c>
      <c r="F98" s="47"/>
    </row>
    <row r="99" spans="1:6" ht="20">
      <c r="A99" t="s">
        <v>266</v>
      </c>
      <c r="B99" t="s">
        <v>6</v>
      </c>
      <c r="C99" t="s">
        <v>103</v>
      </c>
      <c r="D99" s="8" t="s">
        <v>254</v>
      </c>
      <c r="F99" s="47"/>
    </row>
    <row r="100" spans="1:6" ht="20">
      <c r="A100" t="s">
        <v>267</v>
      </c>
      <c r="B100" t="s">
        <v>6</v>
      </c>
      <c r="C100" t="s">
        <v>103</v>
      </c>
      <c r="D100" s="8" t="s">
        <v>254</v>
      </c>
      <c r="F100" s="47"/>
    </row>
    <row r="101" spans="1:6" ht="20">
      <c r="A101" t="s">
        <v>268</v>
      </c>
      <c r="B101" t="s">
        <v>6</v>
      </c>
      <c r="C101" t="s">
        <v>103</v>
      </c>
      <c r="D101" s="8" t="s">
        <v>254</v>
      </c>
      <c r="F101" s="47"/>
    </row>
    <row r="102" spans="1:6" ht="20">
      <c r="A102" t="s">
        <v>167</v>
      </c>
      <c r="B102" t="s">
        <v>10</v>
      </c>
      <c r="C102" t="s">
        <v>103</v>
      </c>
      <c r="D102" s="8" t="s">
        <v>163</v>
      </c>
      <c r="F102" s="49"/>
    </row>
    <row r="103" spans="1:6" ht="20">
      <c r="A103" t="s">
        <v>168</v>
      </c>
      <c r="B103" t="s">
        <v>10</v>
      </c>
      <c r="C103" t="s">
        <v>103</v>
      </c>
      <c r="D103" s="8" t="s">
        <v>163</v>
      </c>
      <c r="F103" s="47"/>
    </row>
    <row r="104" spans="1:6" ht="20">
      <c r="A104" t="s">
        <v>169</v>
      </c>
      <c r="B104" t="s">
        <v>10</v>
      </c>
      <c r="C104" t="s">
        <v>103</v>
      </c>
      <c r="D104" s="8" t="s">
        <v>163</v>
      </c>
      <c r="F104" s="47"/>
    </row>
    <row r="105" spans="1:6" ht="20">
      <c r="A105" t="s">
        <v>170</v>
      </c>
      <c r="B105" t="s">
        <v>10</v>
      </c>
      <c r="C105" t="s">
        <v>103</v>
      </c>
      <c r="D105" s="8" t="s">
        <v>163</v>
      </c>
      <c r="F105" s="47"/>
    </row>
    <row r="106" spans="1:6" ht="20">
      <c r="A106" t="s">
        <v>171</v>
      </c>
      <c r="B106" t="s">
        <v>10</v>
      </c>
      <c r="C106" t="s">
        <v>103</v>
      </c>
      <c r="D106" s="8" t="s">
        <v>163</v>
      </c>
      <c r="F106" s="49"/>
    </row>
    <row r="107" spans="1:6" ht="20">
      <c r="A107" t="s">
        <v>172</v>
      </c>
      <c r="B107" t="s">
        <v>10</v>
      </c>
      <c r="C107" t="s">
        <v>103</v>
      </c>
      <c r="D107" s="8" t="s">
        <v>163</v>
      </c>
      <c r="F107" s="49"/>
    </row>
    <row r="108" spans="1:6" ht="20">
      <c r="A108" t="s">
        <v>173</v>
      </c>
      <c r="B108" t="s">
        <v>10</v>
      </c>
      <c r="C108" t="s">
        <v>103</v>
      </c>
      <c r="D108" s="8" t="s">
        <v>163</v>
      </c>
      <c r="F108" s="49"/>
    </row>
    <row r="109" spans="1:6" ht="20">
      <c r="A109" t="s">
        <v>174</v>
      </c>
      <c r="B109" t="s">
        <v>10</v>
      </c>
      <c r="C109" t="s">
        <v>103</v>
      </c>
      <c r="D109" s="8" t="s">
        <v>163</v>
      </c>
      <c r="F109" s="49"/>
    </row>
    <row r="110" spans="1:6" ht="20">
      <c r="A110" t="s">
        <v>175</v>
      </c>
      <c r="B110" t="s">
        <v>10</v>
      </c>
      <c r="C110" t="s">
        <v>103</v>
      </c>
      <c r="D110" s="8" t="s">
        <v>163</v>
      </c>
      <c r="F110" s="49"/>
    </row>
    <row r="111" spans="1:6" ht="20">
      <c r="A111" t="s">
        <v>176</v>
      </c>
      <c r="B111" t="s">
        <v>10</v>
      </c>
      <c r="C111" t="s">
        <v>103</v>
      </c>
      <c r="D111" s="8" t="s">
        <v>163</v>
      </c>
      <c r="F111" s="49"/>
    </row>
    <row r="112" spans="1:6" ht="20">
      <c r="A112" t="s">
        <v>177</v>
      </c>
      <c r="B112" t="s">
        <v>11</v>
      </c>
      <c r="C112" t="s">
        <v>103</v>
      </c>
      <c r="D112" s="8" t="s">
        <v>163</v>
      </c>
      <c r="F112" s="47"/>
    </row>
    <row r="113" spans="1:6" ht="20">
      <c r="A113" t="s">
        <v>178</v>
      </c>
      <c r="B113" t="s">
        <v>11</v>
      </c>
      <c r="C113" t="s">
        <v>103</v>
      </c>
      <c r="D113" s="8" t="s">
        <v>163</v>
      </c>
      <c r="F113" s="49"/>
    </row>
    <row r="114" spans="1:6" ht="20">
      <c r="A114" t="s">
        <v>179</v>
      </c>
      <c r="B114" t="s">
        <v>11</v>
      </c>
      <c r="C114" t="s">
        <v>103</v>
      </c>
      <c r="D114" s="8" t="s">
        <v>163</v>
      </c>
      <c r="F114" s="47"/>
    </row>
    <row r="115" spans="1:6" ht="20">
      <c r="A115" t="s">
        <v>180</v>
      </c>
      <c r="B115" t="s">
        <v>11</v>
      </c>
      <c r="C115" t="s">
        <v>103</v>
      </c>
      <c r="D115" s="8" t="s">
        <v>163</v>
      </c>
      <c r="F115" s="49"/>
    </row>
    <row r="116" spans="1:6" ht="20">
      <c r="A116" t="s">
        <v>288</v>
      </c>
      <c r="B116" t="s">
        <v>6</v>
      </c>
      <c r="C116" t="s">
        <v>103</v>
      </c>
      <c r="D116" s="8" t="s">
        <v>287</v>
      </c>
      <c r="F116" s="47"/>
    </row>
    <row r="117" spans="1:6" ht="20">
      <c r="A117" t="s">
        <v>289</v>
      </c>
      <c r="B117" t="s">
        <v>6</v>
      </c>
      <c r="C117" t="s">
        <v>103</v>
      </c>
      <c r="D117" s="8" t="s">
        <v>287</v>
      </c>
      <c r="F117" s="47"/>
    </row>
    <row r="118" spans="1:6" ht="20">
      <c r="A118" t="s">
        <v>290</v>
      </c>
      <c r="B118" t="s">
        <v>6</v>
      </c>
      <c r="C118" t="s">
        <v>103</v>
      </c>
      <c r="D118" s="8" t="s">
        <v>287</v>
      </c>
      <c r="F118" s="47"/>
    </row>
    <row r="119" spans="1:6" ht="20">
      <c r="A119" t="s">
        <v>291</v>
      </c>
      <c r="B119" t="s">
        <v>6</v>
      </c>
      <c r="C119" t="s">
        <v>103</v>
      </c>
      <c r="D119" s="8" t="s">
        <v>287</v>
      </c>
      <c r="F119" s="47"/>
    </row>
    <row r="120" spans="1:6" ht="20">
      <c r="A120" t="s">
        <v>292</v>
      </c>
      <c r="B120" t="s">
        <v>6</v>
      </c>
      <c r="C120" t="s">
        <v>103</v>
      </c>
      <c r="D120" s="8" t="s">
        <v>287</v>
      </c>
      <c r="F120" s="47"/>
    </row>
    <row r="121" spans="1:6" ht="20">
      <c r="A121" t="s">
        <v>293</v>
      </c>
      <c r="B121" t="s">
        <v>6</v>
      </c>
      <c r="C121" t="s">
        <v>103</v>
      </c>
      <c r="D121" s="8" t="s">
        <v>287</v>
      </c>
      <c r="F121" s="47"/>
    </row>
    <row r="122" spans="1:6" ht="20">
      <c r="A122" t="s">
        <v>294</v>
      </c>
      <c r="B122" t="s">
        <v>6</v>
      </c>
      <c r="C122" t="s">
        <v>103</v>
      </c>
      <c r="D122" s="8" t="s">
        <v>287</v>
      </c>
      <c r="F122" s="47"/>
    </row>
    <row r="123" spans="1:6" ht="20">
      <c r="A123" t="s">
        <v>295</v>
      </c>
      <c r="B123" t="s">
        <v>9</v>
      </c>
      <c r="C123" t="s">
        <v>103</v>
      </c>
      <c r="D123" t="s">
        <v>287</v>
      </c>
      <c r="F123" s="47"/>
    </row>
    <row r="124" spans="1:6" ht="20">
      <c r="A124" t="s">
        <v>296</v>
      </c>
      <c r="B124" t="s">
        <v>9</v>
      </c>
      <c r="C124" t="s">
        <v>103</v>
      </c>
      <c r="D124" s="8" t="s">
        <v>287</v>
      </c>
      <c r="F124" s="47"/>
    </row>
    <row r="125" spans="1:6" ht="20">
      <c r="A125" t="s">
        <v>297</v>
      </c>
      <c r="B125" t="s">
        <v>9</v>
      </c>
      <c r="C125" t="s">
        <v>103</v>
      </c>
      <c r="D125" s="8" t="s">
        <v>287</v>
      </c>
      <c r="F125" s="47"/>
    </row>
    <row r="126" spans="1:6" ht="20">
      <c r="A126" t="s">
        <v>298</v>
      </c>
      <c r="B126" t="s">
        <v>6</v>
      </c>
      <c r="C126" t="s">
        <v>103</v>
      </c>
      <c r="D126" s="8" t="s">
        <v>287</v>
      </c>
      <c r="F126" s="47"/>
    </row>
    <row r="127" spans="1:6" ht="20">
      <c r="A127" t="s">
        <v>299</v>
      </c>
      <c r="B127" t="s">
        <v>6</v>
      </c>
      <c r="C127" t="s">
        <v>103</v>
      </c>
      <c r="D127" s="8" t="s">
        <v>287</v>
      </c>
      <c r="F127" s="47"/>
    </row>
    <row r="128" spans="1:6" ht="20">
      <c r="A128" t="s">
        <v>300</v>
      </c>
      <c r="B128" t="s">
        <v>6</v>
      </c>
      <c r="C128" t="s">
        <v>103</v>
      </c>
      <c r="D128" s="8" t="s">
        <v>287</v>
      </c>
      <c r="F128" s="47"/>
    </row>
    <row r="129" spans="1:6" ht="20">
      <c r="A129" t="s">
        <v>301</v>
      </c>
      <c r="B129" t="s">
        <v>6</v>
      </c>
      <c r="C129" t="s">
        <v>103</v>
      </c>
      <c r="D129" s="8" t="s">
        <v>287</v>
      </c>
      <c r="F129" s="47"/>
    </row>
    <row r="130" spans="1:6" ht="20">
      <c r="A130" t="s">
        <v>302</v>
      </c>
      <c r="B130" t="s">
        <v>6</v>
      </c>
      <c r="C130" t="s">
        <v>103</v>
      </c>
      <c r="D130" s="8" t="s">
        <v>287</v>
      </c>
      <c r="F130" s="47"/>
    </row>
    <row r="131" spans="1:6" ht="20">
      <c r="A131" t="s">
        <v>303</v>
      </c>
      <c r="B131" t="s">
        <v>6</v>
      </c>
      <c r="C131" t="s">
        <v>103</v>
      </c>
      <c r="D131" s="8" t="s">
        <v>287</v>
      </c>
      <c r="F131" s="47"/>
    </row>
    <row r="132" spans="1:6" ht="20">
      <c r="A132" t="s">
        <v>304</v>
      </c>
      <c r="B132" t="s">
        <v>6</v>
      </c>
      <c r="C132" t="s">
        <v>103</v>
      </c>
      <c r="D132" s="8" t="s">
        <v>287</v>
      </c>
      <c r="F132" s="47"/>
    </row>
    <row r="133" spans="1:6" ht="20">
      <c r="A133" t="s">
        <v>305</v>
      </c>
      <c r="B133" t="s">
        <v>8</v>
      </c>
      <c r="C133" t="s">
        <v>103</v>
      </c>
      <c r="D133" s="8" t="s">
        <v>287</v>
      </c>
      <c r="F133" s="47"/>
    </row>
    <row r="134" spans="1:6" ht="20">
      <c r="A134" t="s">
        <v>306</v>
      </c>
      <c r="B134" t="s">
        <v>8</v>
      </c>
      <c r="C134" t="s">
        <v>103</v>
      </c>
      <c r="D134" s="8" t="s">
        <v>287</v>
      </c>
      <c r="F134" s="47"/>
    </row>
    <row r="135" spans="1:6" ht="20">
      <c r="A135" t="s">
        <v>307</v>
      </c>
      <c r="B135" t="s">
        <v>8</v>
      </c>
      <c r="C135" t="s">
        <v>103</v>
      </c>
      <c r="D135" s="8" t="s">
        <v>287</v>
      </c>
      <c r="F135" s="47"/>
    </row>
    <row r="136" spans="1:6" ht="20">
      <c r="A136" t="s">
        <v>308</v>
      </c>
      <c r="B136" t="s">
        <v>8</v>
      </c>
      <c r="C136" t="s">
        <v>103</v>
      </c>
      <c r="D136" s="8" t="s">
        <v>287</v>
      </c>
      <c r="F136" s="47"/>
    </row>
    <row r="137" spans="1:6" ht="20">
      <c r="A137" t="s">
        <v>455</v>
      </c>
      <c r="B137" t="s">
        <v>191</v>
      </c>
      <c r="C137" t="s">
        <v>1</v>
      </c>
      <c r="D137" s="8" t="s">
        <v>437</v>
      </c>
      <c r="F137" s="47"/>
    </row>
    <row r="138" spans="1:6" ht="20">
      <c r="A138" t="s">
        <v>309</v>
      </c>
      <c r="B138" t="s">
        <v>6</v>
      </c>
      <c r="C138" t="s">
        <v>103</v>
      </c>
      <c r="D138" s="8" t="s">
        <v>287</v>
      </c>
      <c r="F138" s="47"/>
    </row>
    <row r="139" spans="1:6" ht="20">
      <c r="A139" t="s">
        <v>310</v>
      </c>
      <c r="B139" t="s">
        <v>6</v>
      </c>
      <c r="C139" t="s">
        <v>103</v>
      </c>
      <c r="D139" s="8" t="s">
        <v>287</v>
      </c>
      <c r="F139" s="47"/>
    </row>
    <row r="140" spans="1:6" ht="20">
      <c r="A140" t="s">
        <v>231</v>
      </c>
      <c r="B140" t="s">
        <v>232</v>
      </c>
      <c r="C140" t="s">
        <v>103</v>
      </c>
      <c r="D140" s="8" t="s">
        <v>233</v>
      </c>
      <c r="F140" s="47"/>
    </row>
    <row r="141" spans="1:6" ht="20">
      <c r="A141" t="s">
        <v>234</v>
      </c>
      <c r="B141" t="s">
        <v>232</v>
      </c>
      <c r="C141" t="s">
        <v>103</v>
      </c>
      <c r="D141" s="8" t="s">
        <v>233</v>
      </c>
      <c r="F141" s="47"/>
    </row>
    <row r="142" spans="1:6" ht="20">
      <c r="A142" t="s">
        <v>235</v>
      </c>
      <c r="B142" t="s">
        <v>232</v>
      </c>
      <c r="C142" t="s">
        <v>103</v>
      </c>
      <c r="D142" s="8" t="s">
        <v>233</v>
      </c>
      <c r="F142" s="47"/>
    </row>
    <row r="143" spans="1:6" ht="20">
      <c r="A143" t="s">
        <v>236</v>
      </c>
      <c r="B143" t="s">
        <v>232</v>
      </c>
      <c r="C143" t="s">
        <v>103</v>
      </c>
      <c r="D143" s="8" t="s">
        <v>233</v>
      </c>
      <c r="F143" s="47"/>
    </row>
    <row r="144" spans="1:6" ht="20">
      <c r="A144" t="s">
        <v>237</v>
      </c>
      <c r="B144" t="s">
        <v>232</v>
      </c>
      <c r="C144" t="s">
        <v>103</v>
      </c>
      <c r="D144" s="8" t="s">
        <v>233</v>
      </c>
      <c r="F144" s="47"/>
    </row>
    <row r="145" spans="1:6" ht="20">
      <c r="A145" t="s">
        <v>238</v>
      </c>
      <c r="B145" t="s">
        <v>232</v>
      </c>
      <c r="C145" t="s">
        <v>103</v>
      </c>
      <c r="D145" s="8" t="s">
        <v>233</v>
      </c>
      <c r="F145" s="47"/>
    </row>
    <row r="146" spans="1:6" ht="20">
      <c r="A146" t="s">
        <v>239</v>
      </c>
      <c r="B146" t="s">
        <v>232</v>
      </c>
      <c r="C146" t="s">
        <v>103</v>
      </c>
      <c r="D146" s="8" t="s">
        <v>233</v>
      </c>
      <c r="F146" s="47"/>
    </row>
    <row r="147" spans="1:6" ht="20">
      <c r="A147" t="s">
        <v>240</v>
      </c>
      <c r="B147" t="s">
        <v>232</v>
      </c>
      <c r="C147" t="s">
        <v>103</v>
      </c>
      <c r="D147" s="8" t="s">
        <v>233</v>
      </c>
      <c r="F147" s="47"/>
    </row>
    <row r="148" spans="1:6" ht="20">
      <c r="A148" t="s">
        <v>241</v>
      </c>
      <c r="B148" t="s">
        <v>232</v>
      </c>
      <c r="C148" t="s">
        <v>103</v>
      </c>
      <c r="D148" s="8" t="s">
        <v>233</v>
      </c>
      <c r="F148" s="47"/>
    </row>
    <row r="149" spans="1:6" ht="20">
      <c r="A149" t="s">
        <v>242</v>
      </c>
      <c r="B149" t="s">
        <v>232</v>
      </c>
      <c r="C149" t="s">
        <v>103</v>
      </c>
      <c r="D149" s="8" t="s">
        <v>233</v>
      </c>
      <c r="F149" s="47"/>
    </row>
    <row r="150" spans="1:6" ht="20">
      <c r="A150" t="s">
        <v>243</v>
      </c>
      <c r="B150" t="s">
        <v>232</v>
      </c>
      <c r="C150" t="s">
        <v>103</v>
      </c>
      <c r="D150" s="8" t="s">
        <v>233</v>
      </c>
      <c r="F150" s="47"/>
    </row>
    <row r="151" spans="1:6" ht="20">
      <c r="A151" t="s">
        <v>244</v>
      </c>
      <c r="B151" t="s">
        <v>232</v>
      </c>
      <c r="C151" t="s">
        <v>103</v>
      </c>
      <c r="D151" s="8" t="s">
        <v>233</v>
      </c>
      <c r="F151" s="47"/>
    </row>
    <row r="152" spans="1:6" ht="20">
      <c r="A152" t="s">
        <v>245</v>
      </c>
      <c r="B152" t="s">
        <v>232</v>
      </c>
      <c r="C152" t="s">
        <v>103</v>
      </c>
      <c r="D152" s="8" t="s">
        <v>233</v>
      </c>
      <c r="F152" s="47"/>
    </row>
    <row r="153" spans="1:6" ht="20">
      <c r="A153" t="s">
        <v>246</v>
      </c>
      <c r="B153" t="s">
        <v>232</v>
      </c>
      <c r="C153" t="s">
        <v>103</v>
      </c>
      <c r="D153" s="8" t="s">
        <v>233</v>
      </c>
      <c r="F153" s="47"/>
    </row>
    <row r="154" spans="1:6" ht="20">
      <c r="A154" t="s">
        <v>247</v>
      </c>
      <c r="B154" t="s">
        <v>18</v>
      </c>
      <c r="C154" t="s">
        <v>103</v>
      </c>
      <c r="D154" s="8" t="s">
        <v>233</v>
      </c>
      <c r="F154" s="47"/>
    </row>
    <row r="155" spans="1:6" ht="20">
      <c r="A155" t="s">
        <v>311</v>
      </c>
      <c r="B155" t="s">
        <v>6</v>
      </c>
      <c r="C155" t="s">
        <v>103</v>
      </c>
      <c r="D155" s="8" t="s">
        <v>287</v>
      </c>
      <c r="F155" s="47"/>
    </row>
    <row r="156" spans="1:6" ht="20">
      <c r="A156" t="s">
        <v>312</v>
      </c>
      <c r="B156" t="s">
        <v>6</v>
      </c>
      <c r="C156" t="s">
        <v>103</v>
      </c>
      <c r="D156" s="8" t="s">
        <v>287</v>
      </c>
      <c r="F156" s="47"/>
    </row>
    <row r="157" spans="1:6" ht="20">
      <c r="A157" t="s">
        <v>313</v>
      </c>
      <c r="B157" t="s">
        <v>6</v>
      </c>
      <c r="C157" t="s">
        <v>103</v>
      </c>
      <c r="D157" s="8" t="s">
        <v>287</v>
      </c>
      <c r="F157" s="47"/>
    </row>
    <row r="158" spans="1:6" ht="20">
      <c r="A158" t="s">
        <v>314</v>
      </c>
      <c r="B158" t="s">
        <v>6</v>
      </c>
      <c r="C158" t="s">
        <v>103</v>
      </c>
      <c r="D158" s="8" t="s">
        <v>287</v>
      </c>
      <c r="F158" s="47"/>
    </row>
    <row r="159" spans="1:6" ht="20">
      <c r="A159" t="s">
        <v>141</v>
      </c>
      <c r="B159" t="s">
        <v>6</v>
      </c>
      <c r="C159" t="s">
        <v>103</v>
      </c>
      <c r="D159" s="8" t="s">
        <v>131</v>
      </c>
      <c r="F159" s="47"/>
    </row>
    <row r="160" spans="1:6" ht="20">
      <c r="A160" t="s">
        <v>142</v>
      </c>
      <c r="B160" t="s">
        <v>6</v>
      </c>
      <c r="C160" t="s">
        <v>103</v>
      </c>
      <c r="D160" s="8" t="s">
        <v>131</v>
      </c>
      <c r="F160" s="47"/>
    </row>
    <row r="161" spans="1:6" ht="20">
      <c r="A161" t="s">
        <v>143</v>
      </c>
      <c r="B161" t="s">
        <v>6</v>
      </c>
      <c r="C161" t="s">
        <v>103</v>
      </c>
      <c r="D161" s="8" t="s">
        <v>131</v>
      </c>
      <c r="F161" s="47"/>
    </row>
    <row r="162" spans="1:6" ht="20">
      <c r="A162" t="s">
        <v>144</v>
      </c>
      <c r="B162" t="s">
        <v>6</v>
      </c>
      <c r="C162" t="s">
        <v>103</v>
      </c>
      <c r="D162" s="8" t="s">
        <v>131</v>
      </c>
      <c r="F162" s="47"/>
    </row>
    <row r="163" spans="1:6" ht="20">
      <c r="A163" t="s">
        <v>145</v>
      </c>
      <c r="B163" t="s">
        <v>6</v>
      </c>
      <c r="C163" t="s">
        <v>103</v>
      </c>
      <c r="D163" s="8" t="s">
        <v>131</v>
      </c>
      <c r="F163" s="47"/>
    </row>
    <row r="164" spans="1:6" ht="20">
      <c r="A164" t="s">
        <v>315</v>
      </c>
      <c r="B164" t="s">
        <v>6</v>
      </c>
      <c r="C164" t="s">
        <v>103</v>
      </c>
      <c r="D164" s="8" t="s">
        <v>287</v>
      </c>
      <c r="F164" s="47"/>
    </row>
    <row r="165" spans="1:6" ht="20">
      <c r="A165" t="s">
        <v>146</v>
      </c>
      <c r="B165" t="s">
        <v>6</v>
      </c>
      <c r="C165" t="s">
        <v>103</v>
      </c>
      <c r="D165" s="8" t="s">
        <v>131</v>
      </c>
      <c r="F165" s="47"/>
    </row>
    <row r="166" spans="1:6" ht="20">
      <c r="A166" t="s">
        <v>147</v>
      </c>
      <c r="B166" t="s">
        <v>6</v>
      </c>
      <c r="C166" t="s">
        <v>103</v>
      </c>
      <c r="D166" s="8" t="s">
        <v>131</v>
      </c>
      <c r="F166" s="47"/>
    </row>
    <row r="167" spans="1:6" ht="20">
      <c r="A167" t="s">
        <v>148</v>
      </c>
      <c r="B167" t="s">
        <v>6</v>
      </c>
      <c r="C167" t="s">
        <v>103</v>
      </c>
      <c r="D167" s="8" t="s">
        <v>131</v>
      </c>
      <c r="F167" s="47"/>
    </row>
    <row r="168" spans="1:6" ht="20">
      <c r="A168" t="s">
        <v>316</v>
      </c>
      <c r="B168" t="s">
        <v>6</v>
      </c>
      <c r="C168" t="s">
        <v>103</v>
      </c>
      <c r="D168" s="8" t="s">
        <v>287</v>
      </c>
      <c r="F168" s="47"/>
    </row>
    <row r="169" spans="1:6" ht="20">
      <c r="A169" t="s">
        <v>317</v>
      </c>
      <c r="B169" t="s">
        <v>6</v>
      </c>
      <c r="C169" t="s">
        <v>103</v>
      </c>
      <c r="D169" s="8" t="s">
        <v>287</v>
      </c>
      <c r="F169" s="47"/>
    </row>
    <row r="170" spans="1:6" ht="20">
      <c r="A170" t="s">
        <v>318</v>
      </c>
      <c r="B170" t="s">
        <v>6</v>
      </c>
      <c r="C170" t="s">
        <v>103</v>
      </c>
      <c r="D170" s="8" t="s">
        <v>287</v>
      </c>
      <c r="F170" s="47"/>
    </row>
    <row r="171" spans="1:6" ht="20">
      <c r="A171" t="s">
        <v>319</v>
      </c>
      <c r="B171" t="s">
        <v>6</v>
      </c>
      <c r="C171" t="s">
        <v>103</v>
      </c>
      <c r="D171" s="8" t="s">
        <v>287</v>
      </c>
      <c r="F171" s="47"/>
    </row>
    <row r="172" spans="1:6" ht="20">
      <c r="A172" t="s">
        <v>248</v>
      </c>
      <c r="B172" t="s">
        <v>232</v>
      </c>
      <c r="C172" t="s">
        <v>103</v>
      </c>
      <c r="D172" s="8" t="s">
        <v>233</v>
      </c>
      <c r="F172" s="47"/>
    </row>
    <row r="173" spans="1:6" ht="20">
      <c r="A173" t="s">
        <v>249</v>
      </c>
      <c r="B173" t="s">
        <v>232</v>
      </c>
      <c r="C173" t="s">
        <v>103</v>
      </c>
      <c r="D173" s="8" t="s">
        <v>233</v>
      </c>
      <c r="F173" s="47"/>
    </row>
    <row r="174" spans="1:6" ht="20">
      <c r="A174" t="s">
        <v>250</v>
      </c>
      <c r="B174" t="s">
        <v>232</v>
      </c>
      <c r="C174" t="s">
        <v>103</v>
      </c>
      <c r="D174" s="8" t="s">
        <v>233</v>
      </c>
      <c r="F174" s="47"/>
    </row>
    <row r="175" spans="1:6" ht="20">
      <c r="A175" t="s">
        <v>149</v>
      </c>
      <c r="B175" t="s">
        <v>6</v>
      </c>
      <c r="C175" t="s">
        <v>103</v>
      </c>
      <c r="D175" s="8" t="s">
        <v>131</v>
      </c>
      <c r="F175" s="47"/>
    </row>
    <row r="176" spans="1:6" ht="20">
      <c r="A176" t="s">
        <v>150</v>
      </c>
      <c r="B176" t="s">
        <v>6</v>
      </c>
      <c r="C176" t="s">
        <v>103</v>
      </c>
      <c r="D176" s="8" t="s">
        <v>131</v>
      </c>
      <c r="F176" s="47"/>
    </row>
    <row r="177" spans="1:6" ht="20">
      <c r="A177" t="s">
        <v>320</v>
      </c>
      <c r="B177" t="s">
        <v>6</v>
      </c>
      <c r="C177" t="s">
        <v>103</v>
      </c>
      <c r="D177" s="8" t="s">
        <v>287</v>
      </c>
      <c r="F177" s="47"/>
    </row>
    <row r="178" spans="1:6" ht="20">
      <c r="A178" t="s">
        <v>321</v>
      </c>
      <c r="B178" t="s">
        <v>6</v>
      </c>
      <c r="C178" t="s">
        <v>103</v>
      </c>
      <c r="D178" s="8" t="s">
        <v>287</v>
      </c>
      <c r="F178" s="47"/>
    </row>
    <row r="179" spans="1:6" ht="20">
      <c r="A179" t="s">
        <v>322</v>
      </c>
      <c r="B179" t="s">
        <v>6</v>
      </c>
      <c r="C179" t="s">
        <v>103</v>
      </c>
      <c r="D179" s="8" t="s">
        <v>287</v>
      </c>
      <c r="F179" s="47"/>
    </row>
    <row r="180" spans="1:6" ht="20">
      <c r="A180" t="s">
        <v>323</v>
      </c>
      <c r="B180" t="s">
        <v>6</v>
      </c>
      <c r="C180" t="s">
        <v>103</v>
      </c>
      <c r="D180" s="8" t="s">
        <v>287</v>
      </c>
      <c r="F180" s="47"/>
    </row>
    <row r="181" spans="1:6" ht="20">
      <c r="A181" t="s">
        <v>151</v>
      </c>
      <c r="B181" t="s">
        <v>6</v>
      </c>
      <c r="C181" t="s">
        <v>103</v>
      </c>
      <c r="D181" s="8" t="s">
        <v>131</v>
      </c>
      <c r="F181" s="47"/>
    </row>
    <row r="182" spans="1:6" ht="20">
      <c r="A182" t="s">
        <v>181</v>
      </c>
      <c r="B182" t="s">
        <v>10</v>
      </c>
      <c r="C182" t="s">
        <v>103</v>
      </c>
      <c r="D182" s="8" t="s">
        <v>163</v>
      </c>
      <c r="F182" s="47"/>
    </row>
    <row r="183" spans="1:6" ht="20">
      <c r="A183" t="s">
        <v>456</v>
      </c>
      <c r="B183" t="s">
        <v>10</v>
      </c>
      <c r="C183" t="s">
        <v>103</v>
      </c>
      <c r="D183" s="8" t="s">
        <v>437</v>
      </c>
      <c r="F183" s="47"/>
    </row>
    <row r="184" spans="1:6" ht="20">
      <c r="A184" t="s">
        <v>182</v>
      </c>
      <c r="B184" t="s">
        <v>10</v>
      </c>
      <c r="C184" t="s">
        <v>103</v>
      </c>
      <c r="D184" s="8" t="s">
        <v>163</v>
      </c>
      <c r="F184" s="47"/>
    </row>
    <row r="185" spans="1:6" ht="20">
      <c r="A185" t="s">
        <v>183</v>
      </c>
      <c r="B185" t="s">
        <v>10</v>
      </c>
      <c r="C185" t="s">
        <v>103</v>
      </c>
      <c r="D185" s="8" t="s">
        <v>163</v>
      </c>
      <c r="F185" s="49"/>
    </row>
    <row r="186" spans="1:6" ht="20">
      <c r="A186" t="s">
        <v>184</v>
      </c>
      <c r="B186" t="s">
        <v>10</v>
      </c>
      <c r="C186" t="s">
        <v>103</v>
      </c>
      <c r="D186" s="8" t="s">
        <v>163</v>
      </c>
      <c r="F186" s="49"/>
    </row>
    <row r="187" spans="1:6" ht="20">
      <c r="A187" t="s">
        <v>185</v>
      </c>
      <c r="B187" t="s">
        <v>186</v>
      </c>
      <c r="C187" t="s">
        <v>103</v>
      </c>
      <c r="D187" s="8" t="s">
        <v>163</v>
      </c>
      <c r="F187" s="47"/>
    </row>
    <row r="188" spans="1:6" ht="20">
      <c r="A188" t="s">
        <v>187</v>
      </c>
      <c r="B188" t="s">
        <v>10</v>
      </c>
      <c r="C188" t="s">
        <v>103</v>
      </c>
      <c r="D188" s="8" t="s">
        <v>163</v>
      </c>
      <c r="F188" s="47"/>
    </row>
    <row r="189" spans="1:6" ht="20">
      <c r="A189" t="s">
        <v>457</v>
      </c>
      <c r="B189" t="s">
        <v>10</v>
      </c>
      <c r="C189" t="s">
        <v>103</v>
      </c>
      <c r="D189" s="8" t="s">
        <v>437</v>
      </c>
      <c r="F189" s="47"/>
    </row>
    <row r="190" spans="1:6" ht="20">
      <c r="A190" t="s">
        <v>458</v>
      </c>
      <c r="B190" t="s">
        <v>10</v>
      </c>
      <c r="C190" t="s">
        <v>103</v>
      </c>
      <c r="D190" s="8" t="s">
        <v>437</v>
      </c>
      <c r="F190" s="47"/>
    </row>
    <row r="191" spans="1:6" ht="20">
      <c r="A191" t="s">
        <v>269</v>
      </c>
      <c r="B191" t="s">
        <v>6</v>
      </c>
      <c r="C191" t="s">
        <v>103</v>
      </c>
      <c r="D191" s="8" t="s">
        <v>254</v>
      </c>
      <c r="F191" s="47"/>
    </row>
    <row r="192" spans="1:6" ht="20">
      <c r="A192" t="s">
        <v>459</v>
      </c>
      <c r="B192" t="s">
        <v>10</v>
      </c>
      <c r="C192" t="s">
        <v>103</v>
      </c>
      <c r="D192" s="8" t="s">
        <v>437</v>
      </c>
      <c r="F192" s="47"/>
    </row>
    <row r="193" spans="1:6" ht="20">
      <c r="A193" t="s">
        <v>188</v>
      </c>
      <c r="B193" t="s">
        <v>10</v>
      </c>
      <c r="C193" t="s">
        <v>103</v>
      </c>
      <c r="D193" s="8" t="s">
        <v>163</v>
      </c>
      <c r="F193" s="47"/>
    </row>
    <row r="194" spans="1:6" ht="20">
      <c r="A194" t="s">
        <v>189</v>
      </c>
      <c r="B194" t="s">
        <v>10</v>
      </c>
      <c r="C194" t="s">
        <v>103</v>
      </c>
      <c r="D194" s="8" t="s">
        <v>163</v>
      </c>
      <c r="F194" s="47"/>
    </row>
    <row r="195" spans="1:6" ht="20">
      <c r="A195" t="s">
        <v>460</v>
      </c>
      <c r="B195" t="s">
        <v>18</v>
      </c>
      <c r="C195" t="s">
        <v>103</v>
      </c>
      <c r="D195" s="8" t="s">
        <v>437</v>
      </c>
      <c r="F195" s="49"/>
    </row>
    <row r="196" spans="1:6" ht="20">
      <c r="A196" t="s">
        <v>190</v>
      </c>
      <c r="B196" t="s">
        <v>191</v>
      </c>
      <c r="C196" t="s">
        <v>103</v>
      </c>
      <c r="D196" s="8" t="s">
        <v>163</v>
      </c>
      <c r="F196" s="47"/>
    </row>
    <row r="197" spans="1:6" ht="20">
      <c r="A197" t="s">
        <v>461</v>
      </c>
      <c r="B197" t="s">
        <v>191</v>
      </c>
      <c r="C197" t="s">
        <v>103</v>
      </c>
      <c r="D197" s="8" t="s">
        <v>437</v>
      </c>
      <c r="F197" s="47"/>
    </row>
    <row r="198" spans="1:6" ht="20">
      <c r="A198" t="s">
        <v>462</v>
      </c>
      <c r="B198" t="s">
        <v>191</v>
      </c>
      <c r="C198" t="s">
        <v>103</v>
      </c>
      <c r="D198" s="8" t="s">
        <v>437</v>
      </c>
      <c r="F198" s="47"/>
    </row>
    <row r="199" spans="1:6" ht="20">
      <c r="A199" t="s">
        <v>463</v>
      </c>
      <c r="B199" t="s">
        <v>191</v>
      </c>
      <c r="C199" t="s">
        <v>103</v>
      </c>
      <c r="D199" s="8" t="s">
        <v>437</v>
      </c>
      <c r="F199" s="47"/>
    </row>
    <row r="200" spans="1:6" ht="20">
      <c r="A200" t="s">
        <v>324</v>
      </c>
      <c r="B200" t="s">
        <v>6</v>
      </c>
      <c r="C200" t="s">
        <v>103</v>
      </c>
      <c r="D200" s="8" t="s">
        <v>287</v>
      </c>
      <c r="F200" s="47"/>
    </row>
    <row r="201" spans="1:6" ht="20">
      <c r="A201" t="s">
        <v>102</v>
      </c>
      <c r="B201" t="s">
        <v>6</v>
      </c>
      <c r="C201" t="s">
        <v>103</v>
      </c>
      <c r="D201" s="8" t="s">
        <v>104</v>
      </c>
      <c r="F201" s="47"/>
    </row>
    <row r="202" spans="1:6" ht="20">
      <c r="A202" t="s">
        <v>325</v>
      </c>
      <c r="B202" t="s">
        <v>6</v>
      </c>
      <c r="C202" t="s">
        <v>103</v>
      </c>
      <c r="D202" s="8" t="s">
        <v>287</v>
      </c>
      <c r="F202" s="47"/>
    </row>
    <row r="203" spans="1:6" ht="20">
      <c r="A203" t="s">
        <v>326</v>
      </c>
      <c r="B203" t="s">
        <v>6</v>
      </c>
      <c r="C203" t="s">
        <v>103</v>
      </c>
      <c r="D203" s="8" t="s">
        <v>287</v>
      </c>
      <c r="F203" s="47"/>
    </row>
    <row r="204" spans="1:6" ht="20">
      <c r="A204" t="s">
        <v>105</v>
      </c>
      <c r="B204" t="s">
        <v>6</v>
      </c>
      <c r="C204" t="s">
        <v>103</v>
      </c>
      <c r="D204" s="8" t="s">
        <v>104</v>
      </c>
      <c r="F204" s="47"/>
    </row>
    <row r="205" spans="1:6" ht="20">
      <c r="A205" t="s">
        <v>327</v>
      </c>
      <c r="B205" t="s">
        <v>6</v>
      </c>
      <c r="C205" t="s">
        <v>103</v>
      </c>
      <c r="D205" s="8" t="s">
        <v>287</v>
      </c>
      <c r="F205" s="47"/>
    </row>
    <row r="206" spans="1:6" ht="20">
      <c r="A206" t="s">
        <v>328</v>
      </c>
      <c r="B206" t="s">
        <v>6</v>
      </c>
      <c r="C206" t="s">
        <v>103</v>
      </c>
      <c r="D206" s="8" t="s">
        <v>287</v>
      </c>
      <c r="F206" s="47"/>
    </row>
    <row r="207" spans="1:6" ht="20">
      <c r="A207" t="s">
        <v>106</v>
      </c>
      <c r="B207" t="s">
        <v>6</v>
      </c>
      <c r="C207" t="s">
        <v>103</v>
      </c>
      <c r="D207" s="8" t="s">
        <v>104</v>
      </c>
      <c r="F207" s="47"/>
    </row>
    <row r="208" spans="1:6" ht="20">
      <c r="A208" t="s">
        <v>107</v>
      </c>
      <c r="B208" t="s">
        <v>6</v>
      </c>
      <c r="C208" t="s">
        <v>103</v>
      </c>
      <c r="D208" s="8" t="s">
        <v>104</v>
      </c>
      <c r="F208" s="47"/>
    </row>
    <row r="209" spans="1:6" ht="20">
      <c r="A209" t="s">
        <v>329</v>
      </c>
      <c r="B209" t="s">
        <v>6</v>
      </c>
      <c r="C209" t="s">
        <v>103</v>
      </c>
      <c r="D209" s="8" t="s">
        <v>287</v>
      </c>
      <c r="F209" s="47"/>
    </row>
    <row r="210" spans="1:6" ht="20">
      <c r="A210" t="s">
        <v>330</v>
      </c>
      <c r="B210" t="s">
        <v>6</v>
      </c>
      <c r="C210" t="s">
        <v>103</v>
      </c>
      <c r="D210" s="8" t="s">
        <v>287</v>
      </c>
      <c r="F210" s="47"/>
    </row>
    <row r="211" spans="1:6" ht="20">
      <c r="A211" t="s">
        <v>331</v>
      </c>
      <c r="B211" t="s">
        <v>6</v>
      </c>
      <c r="C211" t="s">
        <v>103</v>
      </c>
      <c r="D211" s="8" t="s">
        <v>287</v>
      </c>
      <c r="F211" s="47"/>
    </row>
    <row r="212" spans="1:6" ht="20">
      <c r="A212" t="s">
        <v>108</v>
      </c>
      <c r="B212" t="s">
        <v>6</v>
      </c>
      <c r="C212" t="s">
        <v>103</v>
      </c>
      <c r="D212" s="8" t="s">
        <v>104</v>
      </c>
      <c r="F212" s="47"/>
    </row>
    <row r="213" spans="1:6" ht="20">
      <c r="A213" t="s">
        <v>332</v>
      </c>
      <c r="B213" t="s">
        <v>6</v>
      </c>
      <c r="C213" t="s">
        <v>103</v>
      </c>
      <c r="D213" s="8" t="s">
        <v>287</v>
      </c>
      <c r="F213" s="47"/>
    </row>
    <row r="214" spans="1:6" ht="20">
      <c r="A214" t="s">
        <v>109</v>
      </c>
      <c r="B214" t="s">
        <v>6</v>
      </c>
      <c r="C214" t="s">
        <v>103</v>
      </c>
      <c r="D214" s="8" t="s">
        <v>104</v>
      </c>
      <c r="F214" s="47"/>
    </row>
    <row r="215" spans="1:6" ht="20">
      <c r="A215" t="s">
        <v>464</v>
      </c>
      <c r="B215" t="s">
        <v>18</v>
      </c>
      <c r="C215" t="s">
        <v>103</v>
      </c>
      <c r="D215" s="8" t="s">
        <v>437</v>
      </c>
      <c r="F215" s="47"/>
    </row>
    <row r="216" spans="1:6" ht="20">
      <c r="A216" t="s">
        <v>465</v>
      </c>
      <c r="B216" t="s">
        <v>18</v>
      </c>
      <c r="C216" t="s">
        <v>103</v>
      </c>
      <c r="D216" s="8" t="s">
        <v>437</v>
      </c>
      <c r="F216" s="49"/>
    </row>
    <row r="217" spans="1:6" ht="20">
      <c r="A217" t="s">
        <v>192</v>
      </c>
      <c r="B217" t="s">
        <v>10</v>
      </c>
      <c r="C217" t="s">
        <v>103</v>
      </c>
      <c r="D217" s="8" t="s">
        <v>163</v>
      </c>
      <c r="F217" s="49"/>
    </row>
    <row r="218" spans="1:6" ht="20">
      <c r="A218" t="s">
        <v>193</v>
      </c>
      <c r="B218" t="s">
        <v>10</v>
      </c>
      <c r="C218" t="s">
        <v>103</v>
      </c>
      <c r="D218" s="8" t="s">
        <v>163</v>
      </c>
      <c r="F218" s="47"/>
    </row>
    <row r="219" spans="1:6" ht="20">
      <c r="A219" t="s">
        <v>194</v>
      </c>
      <c r="B219" t="s">
        <v>10</v>
      </c>
      <c r="C219" t="s">
        <v>103</v>
      </c>
      <c r="D219" s="8" t="s">
        <v>163</v>
      </c>
      <c r="F219" s="47"/>
    </row>
    <row r="220" spans="1:6" ht="20">
      <c r="A220" t="s">
        <v>195</v>
      </c>
      <c r="B220" t="s">
        <v>10</v>
      </c>
      <c r="C220" t="s">
        <v>103</v>
      </c>
      <c r="D220" s="8" t="s">
        <v>163</v>
      </c>
      <c r="F220" s="47"/>
    </row>
    <row r="221" spans="1:6" ht="20">
      <c r="A221" t="s">
        <v>196</v>
      </c>
      <c r="B221" t="s">
        <v>10</v>
      </c>
      <c r="C221" t="s">
        <v>103</v>
      </c>
      <c r="D221" s="8" t="s">
        <v>163</v>
      </c>
      <c r="F221" s="47"/>
    </row>
    <row r="222" spans="1:6" ht="20">
      <c r="A222" t="s">
        <v>197</v>
      </c>
      <c r="B222" t="s">
        <v>10</v>
      </c>
      <c r="C222" t="s">
        <v>103</v>
      </c>
      <c r="D222" s="8" t="s">
        <v>163</v>
      </c>
      <c r="F222" s="47"/>
    </row>
    <row r="223" spans="1:6" ht="20">
      <c r="A223" t="s">
        <v>198</v>
      </c>
      <c r="B223" t="s">
        <v>10</v>
      </c>
      <c r="C223" t="s">
        <v>103</v>
      </c>
      <c r="D223" s="8" t="s">
        <v>163</v>
      </c>
      <c r="F223" s="49"/>
    </row>
    <row r="224" spans="1:6" ht="20">
      <c r="A224" t="s">
        <v>199</v>
      </c>
      <c r="B224" t="s">
        <v>10</v>
      </c>
      <c r="C224" t="s">
        <v>103</v>
      </c>
      <c r="D224" s="8" t="s">
        <v>163</v>
      </c>
      <c r="F224" s="47"/>
    </row>
    <row r="225" spans="1:6" ht="20">
      <c r="A225" t="s">
        <v>200</v>
      </c>
      <c r="B225" t="s">
        <v>10</v>
      </c>
      <c r="C225" t="s">
        <v>103</v>
      </c>
      <c r="D225" s="8" t="s">
        <v>163</v>
      </c>
      <c r="F225" s="47"/>
    </row>
    <row r="226" spans="1:6" ht="20">
      <c r="A226" t="s">
        <v>201</v>
      </c>
      <c r="B226" t="s">
        <v>10</v>
      </c>
      <c r="C226" t="s">
        <v>103</v>
      </c>
      <c r="D226" s="8" t="s">
        <v>163</v>
      </c>
      <c r="F226" s="47"/>
    </row>
    <row r="227" spans="1:6" ht="20">
      <c r="A227" t="s">
        <v>202</v>
      </c>
      <c r="B227" t="s">
        <v>10</v>
      </c>
      <c r="C227" t="s">
        <v>103</v>
      </c>
      <c r="D227" s="8" t="s">
        <v>163</v>
      </c>
      <c r="F227" s="47"/>
    </row>
    <row r="228" spans="1:6" ht="20">
      <c r="A228" t="s">
        <v>203</v>
      </c>
      <c r="B228" t="s">
        <v>10</v>
      </c>
      <c r="C228" t="s">
        <v>103</v>
      </c>
      <c r="D228" s="8" t="s">
        <v>163</v>
      </c>
      <c r="F228" s="49"/>
    </row>
    <row r="229" spans="1:6" ht="20">
      <c r="A229" t="s">
        <v>204</v>
      </c>
      <c r="B229" t="s">
        <v>10</v>
      </c>
      <c r="C229" t="s">
        <v>103</v>
      </c>
      <c r="D229" s="8" t="s">
        <v>163</v>
      </c>
      <c r="F229" s="49"/>
    </row>
    <row r="230" spans="1:6" ht="20">
      <c r="A230" t="s">
        <v>466</v>
      </c>
      <c r="B230" t="s">
        <v>10</v>
      </c>
      <c r="C230" t="s">
        <v>103</v>
      </c>
      <c r="D230" s="8" t="s">
        <v>437</v>
      </c>
      <c r="F230" s="47"/>
    </row>
    <row r="231" spans="1:6" ht="20">
      <c r="A231" t="s">
        <v>205</v>
      </c>
      <c r="B231" t="s">
        <v>10</v>
      </c>
      <c r="C231" t="s">
        <v>103</v>
      </c>
      <c r="D231" s="8" t="s">
        <v>163</v>
      </c>
      <c r="F231" s="47"/>
    </row>
    <row r="232" spans="1:6" ht="20">
      <c r="A232" t="s">
        <v>206</v>
      </c>
      <c r="B232" t="s">
        <v>10</v>
      </c>
      <c r="C232" t="s">
        <v>103</v>
      </c>
      <c r="D232" s="8" t="s">
        <v>163</v>
      </c>
      <c r="F232" s="47"/>
    </row>
    <row r="233" spans="1:6" ht="20">
      <c r="A233" t="s">
        <v>207</v>
      </c>
      <c r="B233" t="s">
        <v>10</v>
      </c>
      <c r="C233" t="s">
        <v>103</v>
      </c>
      <c r="D233" s="8" t="s">
        <v>163</v>
      </c>
      <c r="F233" s="47"/>
    </row>
    <row r="234" spans="1:6" ht="20">
      <c r="A234" t="s">
        <v>208</v>
      </c>
      <c r="B234" t="s">
        <v>10</v>
      </c>
      <c r="C234" t="s">
        <v>103</v>
      </c>
      <c r="D234" s="8" t="s">
        <v>163</v>
      </c>
      <c r="F234" s="49"/>
    </row>
    <row r="235" spans="1:6" ht="20">
      <c r="A235" t="s">
        <v>110</v>
      </c>
      <c r="B235" t="s">
        <v>6</v>
      </c>
      <c r="C235" t="s">
        <v>103</v>
      </c>
      <c r="D235" s="8" t="s">
        <v>104</v>
      </c>
      <c r="F235" s="47"/>
    </row>
    <row r="236" spans="1:6" ht="20">
      <c r="A236" t="s">
        <v>333</v>
      </c>
      <c r="B236" t="s">
        <v>6</v>
      </c>
      <c r="C236" t="s">
        <v>103</v>
      </c>
      <c r="D236" s="8" t="s">
        <v>287</v>
      </c>
      <c r="F236" s="47"/>
    </row>
    <row r="237" spans="1:6" ht="20">
      <c r="A237" t="s">
        <v>334</v>
      </c>
      <c r="B237" t="s">
        <v>6</v>
      </c>
      <c r="C237" t="s">
        <v>103</v>
      </c>
      <c r="D237" s="8" t="s">
        <v>287</v>
      </c>
      <c r="F237" s="47"/>
    </row>
    <row r="238" spans="1:6" ht="20">
      <c r="A238" t="s">
        <v>335</v>
      </c>
      <c r="B238" t="s">
        <v>6</v>
      </c>
      <c r="C238" t="s">
        <v>103</v>
      </c>
      <c r="D238" s="8" t="s">
        <v>287</v>
      </c>
      <c r="F238" s="47"/>
    </row>
    <row r="239" spans="1:6" ht="20">
      <c r="A239" t="s">
        <v>467</v>
      </c>
      <c r="B239" t="s">
        <v>186</v>
      </c>
      <c r="C239" t="s">
        <v>103</v>
      </c>
      <c r="D239" s="8" t="s">
        <v>437</v>
      </c>
      <c r="F239" s="47"/>
    </row>
    <row r="240" spans="1:6" ht="20">
      <c r="A240" t="s">
        <v>209</v>
      </c>
      <c r="B240" t="s">
        <v>186</v>
      </c>
      <c r="C240" t="s">
        <v>103</v>
      </c>
      <c r="D240" s="8" t="s">
        <v>163</v>
      </c>
      <c r="F240" s="47"/>
    </row>
    <row r="241" spans="1:6" ht="20">
      <c r="A241" t="s">
        <v>210</v>
      </c>
      <c r="B241" t="s">
        <v>186</v>
      </c>
      <c r="C241" t="s">
        <v>103</v>
      </c>
      <c r="D241" s="8" t="s">
        <v>163</v>
      </c>
      <c r="F241" s="49"/>
    </row>
    <row r="242" spans="1:6" ht="20">
      <c r="A242" t="s">
        <v>211</v>
      </c>
      <c r="B242" t="s">
        <v>186</v>
      </c>
      <c r="C242" t="s">
        <v>103</v>
      </c>
      <c r="D242" s="8" t="s">
        <v>163</v>
      </c>
      <c r="F242" s="47"/>
    </row>
    <row r="243" spans="1:6" ht="20">
      <c r="A243" t="s">
        <v>212</v>
      </c>
      <c r="B243" t="s">
        <v>10</v>
      </c>
      <c r="C243" t="s">
        <v>103</v>
      </c>
      <c r="D243" s="8" t="s">
        <v>163</v>
      </c>
      <c r="F243" s="49"/>
    </row>
    <row r="244" spans="1:6" ht="20">
      <c r="A244" t="s">
        <v>213</v>
      </c>
      <c r="B244" t="s">
        <v>10</v>
      </c>
      <c r="C244" t="s">
        <v>103</v>
      </c>
      <c r="D244" s="8" t="s">
        <v>163</v>
      </c>
      <c r="F244" s="47"/>
    </row>
    <row r="245" spans="1:6" ht="20">
      <c r="A245" t="s">
        <v>214</v>
      </c>
      <c r="B245" t="s">
        <v>10</v>
      </c>
      <c r="C245" t="s">
        <v>103</v>
      </c>
      <c r="D245" s="8" t="s">
        <v>163</v>
      </c>
      <c r="F245" s="47"/>
    </row>
    <row r="246" spans="1:6" ht="20">
      <c r="A246" t="s">
        <v>215</v>
      </c>
      <c r="B246" t="s">
        <v>10</v>
      </c>
      <c r="C246" t="s">
        <v>103</v>
      </c>
      <c r="D246" s="8" t="s">
        <v>163</v>
      </c>
      <c r="F246" s="47"/>
    </row>
    <row r="247" spans="1:6" ht="20">
      <c r="A247" t="s">
        <v>216</v>
      </c>
      <c r="B247" t="s">
        <v>10</v>
      </c>
      <c r="C247" t="s">
        <v>103</v>
      </c>
      <c r="D247" s="8" t="s">
        <v>163</v>
      </c>
      <c r="F247" s="49"/>
    </row>
    <row r="248" spans="1:6" ht="20">
      <c r="A248" t="s">
        <v>468</v>
      </c>
      <c r="B248" t="s">
        <v>10</v>
      </c>
      <c r="C248" t="s">
        <v>103</v>
      </c>
      <c r="D248" s="8" t="s">
        <v>437</v>
      </c>
      <c r="F248" s="47"/>
    </row>
    <row r="249" spans="1:6" ht="20">
      <c r="A249" t="s">
        <v>217</v>
      </c>
      <c r="B249" t="s">
        <v>10</v>
      </c>
      <c r="C249" t="s">
        <v>103</v>
      </c>
      <c r="D249" s="8" t="s">
        <v>163</v>
      </c>
      <c r="F249" s="47"/>
    </row>
    <row r="250" spans="1:6" ht="20">
      <c r="A250" t="s">
        <v>218</v>
      </c>
      <c r="B250" t="s">
        <v>10</v>
      </c>
      <c r="C250" t="s">
        <v>103</v>
      </c>
      <c r="D250" s="8" t="s">
        <v>163</v>
      </c>
      <c r="F250" s="47"/>
    </row>
    <row r="251" spans="1:6" ht="20">
      <c r="A251" t="s">
        <v>219</v>
      </c>
      <c r="B251" t="s">
        <v>10</v>
      </c>
      <c r="C251" t="s">
        <v>103</v>
      </c>
      <c r="D251" s="8" t="s">
        <v>163</v>
      </c>
      <c r="F251" s="47"/>
    </row>
    <row r="252" spans="1:6" ht="20">
      <c r="A252" t="s">
        <v>220</v>
      </c>
      <c r="B252" t="s">
        <v>10</v>
      </c>
      <c r="C252" t="s">
        <v>103</v>
      </c>
      <c r="D252" s="8" t="s">
        <v>163</v>
      </c>
      <c r="F252" s="49"/>
    </row>
    <row r="253" spans="1:6" ht="20">
      <c r="A253" t="s">
        <v>336</v>
      </c>
      <c r="B253" t="s">
        <v>6</v>
      </c>
      <c r="C253" t="s">
        <v>103</v>
      </c>
      <c r="D253" s="8" t="s">
        <v>287</v>
      </c>
      <c r="F253" s="47"/>
    </row>
    <row r="254" spans="1:6" ht="20">
      <c r="A254" t="s">
        <v>337</v>
      </c>
      <c r="B254" t="s">
        <v>6</v>
      </c>
      <c r="C254" t="s">
        <v>103</v>
      </c>
      <c r="D254" s="8" t="s">
        <v>287</v>
      </c>
      <c r="F254" s="47"/>
    </row>
    <row r="255" spans="1:6" ht="20">
      <c r="A255" t="s">
        <v>111</v>
      </c>
      <c r="B255" t="s">
        <v>6</v>
      </c>
      <c r="C255" t="s">
        <v>103</v>
      </c>
      <c r="D255" s="8" t="s">
        <v>104</v>
      </c>
      <c r="F255" s="47"/>
    </row>
    <row r="256" spans="1:6" ht="20">
      <c r="A256" t="s">
        <v>112</v>
      </c>
      <c r="B256" t="s">
        <v>6</v>
      </c>
      <c r="C256" t="s">
        <v>103</v>
      </c>
      <c r="D256" s="8" t="s">
        <v>104</v>
      </c>
      <c r="F256" s="47"/>
    </row>
    <row r="257" spans="1:6" ht="20">
      <c r="A257" t="s">
        <v>113</v>
      </c>
      <c r="B257" t="s">
        <v>6</v>
      </c>
      <c r="C257" t="s">
        <v>103</v>
      </c>
      <c r="D257" s="8" t="s">
        <v>104</v>
      </c>
      <c r="F257" s="47"/>
    </row>
    <row r="258" spans="1:6" ht="20">
      <c r="A258" t="s">
        <v>114</v>
      </c>
      <c r="B258" t="s">
        <v>6</v>
      </c>
      <c r="C258" t="s">
        <v>103</v>
      </c>
      <c r="D258" s="8" t="s">
        <v>104</v>
      </c>
      <c r="F258" s="47"/>
    </row>
    <row r="259" spans="1:6" ht="20">
      <c r="A259" t="s">
        <v>115</v>
      </c>
      <c r="B259" t="s">
        <v>6</v>
      </c>
      <c r="C259" t="s">
        <v>103</v>
      </c>
      <c r="D259" s="8" t="s">
        <v>104</v>
      </c>
      <c r="F259" s="47"/>
    </row>
    <row r="260" spans="1:6" ht="20">
      <c r="A260" t="s">
        <v>338</v>
      </c>
      <c r="B260" t="s">
        <v>6</v>
      </c>
      <c r="C260" t="s">
        <v>103</v>
      </c>
      <c r="D260" s="8" t="s">
        <v>287</v>
      </c>
      <c r="F260" s="47"/>
    </row>
    <row r="261" spans="1:6" ht="20">
      <c r="A261" t="s">
        <v>339</v>
      </c>
      <c r="B261" t="s">
        <v>6</v>
      </c>
      <c r="C261" t="s">
        <v>103</v>
      </c>
      <c r="D261" s="8" t="s">
        <v>287</v>
      </c>
      <c r="F261" s="47"/>
    </row>
    <row r="262" spans="1:6" ht="20">
      <c r="A262" t="s">
        <v>340</v>
      </c>
      <c r="B262" t="s">
        <v>6</v>
      </c>
      <c r="C262" t="s">
        <v>103</v>
      </c>
      <c r="D262" s="8" t="s">
        <v>287</v>
      </c>
      <c r="F262" s="47"/>
    </row>
    <row r="263" spans="1:6" ht="20">
      <c r="A263" t="s">
        <v>341</v>
      </c>
      <c r="B263" t="s">
        <v>6</v>
      </c>
      <c r="C263" t="s">
        <v>103</v>
      </c>
      <c r="D263" s="8" t="s">
        <v>287</v>
      </c>
      <c r="F263" s="47"/>
    </row>
    <row r="264" spans="1:6" ht="20">
      <c r="A264" t="s">
        <v>342</v>
      </c>
      <c r="B264" t="s">
        <v>8</v>
      </c>
      <c r="C264" t="s">
        <v>103</v>
      </c>
      <c r="D264" s="8" t="s">
        <v>287</v>
      </c>
      <c r="F264" s="47"/>
    </row>
    <row r="265" spans="1:6" ht="20">
      <c r="A265" t="s">
        <v>343</v>
      </c>
      <c r="B265" t="s">
        <v>6</v>
      </c>
      <c r="C265" t="s">
        <v>103</v>
      </c>
      <c r="D265" s="8" t="s">
        <v>287</v>
      </c>
      <c r="F265" s="47"/>
    </row>
    <row r="266" spans="1:6" ht="20">
      <c r="A266" t="s">
        <v>344</v>
      </c>
      <c r="B266" t="s">
        <v>6</v>
      </c>
      <c r="C266" t="s">
        <v>103</v>
      </c>
      <c r="D266" s="8" t="s">
        <v>287</v>
      </c>
      <c r="F266" s="47"/>
    </row>
    <row r="267" spans="1:6" ht="20">
      <c r="A267" t="s">
        <v>345</v>
      </c>
      <c r="B267" t="s">
        <v>6</v>
      </c>
      <c r="C267" t="s">
        <v>103</v>
      </c>
      <c r="D267" s="8" t="s">
        <v>287</v>
      </c>
      <c r="F267" s="47"/>
    </row>
    <row r="268" spans="1:6" ht="20">
      <c r="A268" t="s">
        <v>346</v>
      </c>
      <c r="B268" t="s">
        <v>6</v>
      </c>
      <c r="C268" t="s">
        <v>103</v>
      </c>
      <c r="D268" s="8" t="s">
        <v>287</v>
      </c>
      <c r="F268" s="47"/>
    </row>
    <row r="269" spans="1:6" ht="20">
      <c r="A269" t="s">
        <v>347</v>
      </c>
      <c r="B269" t="s">
        <v>6</v>
      </c>
      <c r="C269" t="s">
        <v>103</v>
      </c>
      <c r="D269" s="8" t="s">
        <v>287</v>
      </c>
      <c r="F269" s="47"/>
    </row>
    <row r="270" spans="1:6" ht="20">
      <c r="A270" t="s">
        <v>348</v>
      </c>
      <c r="B270" t="s">
        <v>6</v>
      </c>
      <c r="C270" t="s">
        <v>103</v>
      </c>
      <c r="D270" s="8" t="s">
        <v>287</v>
      </c>
      <c r="F270" s="47"/>
    </row>
    <row r="271" spans="1:6" ht="20">
      <c r="A271" t="s">
        <v>349</v>
      </c>
      <c r="B271" t="s">
        <v>6</v>
      </c>
      <c r="C271" t="s">
        <v>103</v>
      </c>
      <c r="D271" s="8" t="s">
        <v>287</v>
      </c>
      <c r="F271" s="47"/>
    </row>
    <row r="272" spans="1:6" ht="20">
      <c r="A272" t="s">
        <v>350</v>
      </c>
      <c r="B272" t="s">
        <v>6</v>
      </c>
      <c r="C272" t="s">
        <v>103</v>
      </c>
      <c r="D272" s="8" t="s">
        <v>287</v>
      </c>
      <c r="F272" s="47"/>
    </row>
    <row r="273" spans="1:6" ht="20">
      <c r="A273" t="s">
        <v>351</v>
      </c>
      <c r="B273" t="s">
        <v>6</v>
      </c>
      <c r="C273" t="s">
        <v>103</v>
      </c>
      <c r="D273" s="8" t="s">
        <v>287</v>
      </c>
      <c r="F273" s="47"/>
    </row>
    <row r="274" spans="1:6" ht="20">
      <c r="A274" t="s">
        <v>352</v>
      </c>
      <c r="B274" t="s">
        <v>6</v>
      </c>
      <c r="C274" t="s">
        <v>103</v>
      </c>
      <c r="D274" s="8" t="s">
        <v>287</v>
      </c>
      <c r="F274" s="47"/>
    </row>
    <row r="275" spans="1:6" ht="20">
      <c r="A275" t="s">
        <v>353</v>
      </c>
      <c r="B275" t="s">
        <v>6</v>
      </c>
      <c r="C275" t="s">
        <v>103</v>
      </c>
      <c r="D275" s="8" t="s">
        <v>287</v>
      </c>
      <c r="F275" s="47"/>
    </row>
    <row r="276" spans="1:6" ht="20">
      <c r="A276" t="s">
        <v>354</v>
      </c>
      <c r="B276" t="s">
        <v>6</v>
      </c>
      <c r="C276" t="s">
        <v>103</v>
      </c>
      <c r="D276" s="8" t="s">
        <v>287</v>
      </c>
      <c r="F276" s="47"/>
    </row>
    <row r="277" spans="1:6" ht="20">
      <c r="A277" t="s">
        <v>355</v>
      </c>
      <c r="B277" t="s">
        <v>6</v>
      </c>
      <c r="C277" t="s">
        <v>103</v>
      </c>
      <c r="D277" s="8" t="s">
        <v>287</v>
      </c>
      <c r="F277" s="47"/>
    </row>
    <row r="278" spans="1:6" ht="20">
      <c r="A278" t="s">
        <v>356</v>
      </c>
      <c r="B278" t="s">
        <v>6</v>
      </c>
      <c r="C278" t="s">
        <v>103</v>
      </c>
      <c r="D278" s="8" t="s">
        <v>287</v>
      </c>
      <c r="F278" s="47"/>
    </row>
    <row r="279" spans="1:6" ht="20">
      <c r="A279" t="s">
        <v>270</v>
      </c>
      <c r="B279" t="s">
        <v>6</v>
      </c>
      <c r="C279" t="s">
        <v>103</v>
      </c>
      <c r="D279" s="8" t="s">
        <v>254</v>
      </c>
      <c r="F279" s="47"/>
    </row>
    <row r="280" spans="1:6" ht="20">
      <c r="A280" t="s">
        <v>271</v>
      </c>
      <c r="B280" t="s">
        <v>6</v>
      </c>
      <c r="C280" t="s">
        <v>103</v>
      </c>
      <c r="D280" s="8" t="s">
        <v>254</v>
      </c>
      <c r="F280" s="47"/>
    </row>
    <row r="281" spans="1:6" ht="20">
      <c r="A281" t="s">
        <v>357</v>
      </c>
      <c r="B281" t="s">
        <v>6</v>
      </c>
      <c r="C281" t="s">
        <v>103</v>
      </c>
      <c r="D281" s="8" t="s">
        <v>287</v>
      </c>
      <c r="F281" s="47"/>
    </row>
    <row r="282" spans="1:6" ht="20">
      <c r="A282" t="s">
        <v>358</v>
      </c>
      <c r="B282" t="s">
        <v>6</v>
      </c>
      <c r="C282" t="s">
        <v>103</v>
      </c>
      <c r="D282" s="8" t="s">
        <v>287</v>
      </c>
      <c r="F282" s="47"/>
    </row>
    <row r="283" spans="1:6" ht="20">
      <c r="A283" t="s">
        <v>359</v>
      </c>
      <c r="B283" t="s">
        <v>6</v>
      </c>
      <c r="C283" t="s">
        <v>103</v>
      </c>
      <c r="D283" s="8" t="s">
        <v>287</v>
      </c>
      <c r="F283" s="47"/>
    </row>
    <row r="284" spans="1:6" ht="20">
      <c r="A284" t="s">
        <v>360</v>
      </c>
      <c r="B284" t="s">
        <v>6</v>
      </c>
      <c r="C284" t="s">
        <v>103</v>
      </c>
      <c r="D284" s="8" t="s">
        <v>287</v>
      </c>
      <c r="F284" s="47"/>
    </row>
    <row r="285" spans="1:6" ht="20">
      <c r="A285" t="s">
        <v>361</v>
      </c>
      <c r="B285" t="s">
        <v>6</v>
      </c>
      <c r="C285" t="s">
        <v>103</v>
      </c>
      <c r="D285" s="8" t="s">
        <v>287</v>
      </c>
      <c r="F285" s="47"/>
    </row>
    <row r="286" spans="1:6" ht="20">
      <c r="A286" t="s">
        <v>362</v>
      </c>
      <c r="B286" t="s">
        <v>8</v>
      </c>
      <c r="C286" t="s">
        <v>103</v>
      </c>
      <c r="D286" s="8" t="s">
        <v>287</v>
      </c>
      <c r="F286" s="47"/>
    </row>
    <row r="287" spans="1:6" ht="20">
      <c r="A287" t="s">
        <v>363</v>
      </c>
      <c r="B287" t="s">
        <v>8</v>
      </c>
      <c r="C287" t="s">
        <v>103</v>
      </c>
      <c r="D287" s="8" t="s">
        <v>287</v>
      </c>
      <c r="F287" s="47"/>
    </row>
    <row r="288" spans="1:6" ht="20">
      <c r="A288" t="s">
        <v>364</v>
      </c>
      <c r="B288" t="s">
        <v>8</v>
      </c>
      <c r="C288" t="s">
        <v>103</v>
      </c>
      <c r="D288" s="8" t="s">
        <v>287</v>
      </c>
      <c r="F288" s="47"/>
    </row>
    <row r="289" spans="1:6" ht="20">
      <c r="A289" t="s">
        <v>116</v>
      </c>
      <c r="B289" t="s">
        <v>6</v>
      </c>
      <c r="C289" t="s">
        <v>103</v>
      </c>
      <c r="D289" s="8" t="s">
        <v>104</v>
      </c>
      <c r="F289" s="47"/>
    </row>
    <row r="290" spans="1:6" ht="20">
      <c r="A290" t="s">
        <v>365</v>
      </c>
      <c r="B290" t="s">
        <v>6</v>
      </c>
      <c r="C290" t="s">
        <v>103</v>
      </c>
      <c r="D290" s="8" t="s">
        <v>287</v>
      </c>
      <c r="F290" s="47"/>
    </row>
    <row r="291" spans="1:6" ht="20">
      <c r="A291" t="s">
        <v>272</v>
      </c>
      <c r="B291" t="s">
        <v>6</v>
      </c>
      <c r="C291" t="s">
        <v>103</v>
      </c>
      <c r="D291" s="8" t="s">
        <v>254</v>
      </c>
      <c r="F291" s="47"/>
    </row>
    <row r="292" spans="1:6" ht="20">
      <c r="A292" t="s">
        <v>273</v>
      </c>
      <c r="B292" t="s">
        <v>6</v>
      </c>
      <c r="C292" t="s">
        <v>103</v>
      </c>
      <c r="D292" s="8" t="s">
        <v>254</v>
      </c>
      <c r="F292" s="47"/>
    </row>
    <row r="293" spans="1:6" ht="20">
      <c r="A293" t="s">
        <v>274</v>
      </c>
      <c r="B293" t="s">
        <v>6</v>
      </c>
      <c r="C293" t="s">
        <v>103</v>
      </c>
      <c r="D293" s="8" t="s">
        <v>254</v>
      </c>
      <c r="F293" s="47"/>
    </row>
    <row r="294" spans="1:6" ht="20">
      <c r="A294" t="s">
        <v>275</v>
      </c>
      <c r="B294" t="s">
        <v>6</v>
      </c>
      <c r="C294" t="s">
        <v>103</v>
      </c>
      <c r="D294" s="8" t="s">
        <v>254</v>
      </c>
      <c r="F294" s="47"/>
    </row>
    <row r="295" spans="1:6" ht="20">
      <c r="A295" t="s">
        <v>276</v>
      </c>
      <c r="B295" t="s">
        <v>6</v>
      </c>
      <c r="C295" t="s">
        <v>103</v>
      </c>
      <c r="D295" s="8" t="s">
        <v>254</v>
      </c>
      <c r="F295" s="47"/>
    </row>
    <row r="296" spans="1:6" ht="20">
      <c r="A296" t="s">
        <v>277</v>
      </c>
      <c r="B296" t="s">
        <v>6</v>
      </c>
      <c r="C296" t="s">
        <v>103</v>
      </c>
      <c r="D296" s="8" t="s">
        <v>254</v>
      </c>
      <c r="F296" s="47"/>
    </row>
    <row r="297" spans="1:6" ht="20">
      <c r="A297" t="s">
        <v>278</v>
      </c>
      <c r="B297" t="s">
        <v>8</v>
      </c>
      <c r="C297" t="s">
        <v>103</v>
      </c>
      <c r="D297" s="8" t="s">
        <v>254</v>
      </c>
      <c r="F297" s="47"/>
    </row>
    <row r="298" spans="1:6" ht="20">
      <c r="A298" t="s">
        <v>279</v>
      </c>
      <c r="B298" t="s">
        <v>6</v>
      </c>
      <c r="C298" t="s">
        <v>103</v>
      </c>
      <c r="D298" s="8" t="s">
        <v>254</v>
      </c>
      <c r="F298" s="47"/>
    </row>
    <row r="299" spans="1:6" ht="20">
      <c r="A299" t="s">
        <v>280</v>
      </c>
      <c r="B299" t="s">
        <v>6</v>
      </c>
      <c r="C299" t="s">
        <v>103</v>
      </c>
      <c r="D299" s="8" t="s">
        <v>254</v>
      </c>
      <c r="F299" s="47"/>
    </row>
    <row r="300" spans="1:6" ht="20">
      <c r="A300" t="s">
        <v>281</v>
      </c>
      <c r="B300" t="s">
        <v>6</v>
      </c>
      <c r="C300" t="s">
        <v>103</v>
      </c>
      <c r="D300" s="8" t="s">
        <v>254</v>
      </c>
      <c r="F300" s="47"/>
    </row>
    <row r="301" spans="1:6" ht="20">
      <c r="A301" t="s">
        <v>282</v>
      </c>
      <c r="B301" t="s">
        <v>6</v>
      </c>
      <c r="C301" t="s">
        <v>103</v>
      </c>
      <c r="D301" s="8" t="s">
        <v>254</v>
      </c>
      <c r="F301" s="47"/>
    </row>
    <row r="302" spans="1:6" ht="20">
      <c r="A302" t="s">
        <v>283</v>
      </c>
      <c r="B302" t="s">
        <v>6</v>
      </c>
      <c r="C302" t="s">
        <v>103</v>
      </c>
      <c r="D302" s="8" t="s">
        <v>254</v>
      </c>
      <c r="F302" s="47"/>
    </row>
    <row r="303" spans="1:6" ht="20">
      <c r="A303" t="s">
        <v>366</v>
      </c>
      <c r="B303" t="s">
        <v>6</v>
      </c>
      <c r="C303" t="s">
        <v>103</v>
      </c>
      <c r="D303" s="8" t="s">
        <v>287</v>
      </c>
      <c r="F303" s="47"/>
    </row>
    <row r="304" spans="1:6" ht="20">
      <c r="A304" t="s">
        <v>367</v>
      </c>
      <c r="B304" t="s">
        <v>6</v>
      </c>
      <c r="C304" t="s">
        <v>103</v>
      </c>
      <c r="D304" s="8" t="s">
        <v>287</v>
      </c>
      <c r="F304" s="47"/>
    </row>
    <row r="305" spans="1:6" ht="20">
      <c r="A305" t="s">
        <v>284</v>
      </c>
      <c r="B305" t="s">
        <v>6</v>
      </c>
      <c r="C305" t="s">
        <v>103</v>
      </c>
      <c r="D305" s="8" t="s">
        <v>254</v>
      </c>
      <c r="F305" s="47"/>
    </row>
    <row r="306" spans="1:6" ht="20">
      <c r="A306" t="s">
        <v>285</v>
      </c>
      <c r="B306" t="s">
        <v>6</v>
      </c>
      <c r="C306" t="s">
        <v>103</v>
      </c>
      <c r="D306" s="8" t="s">
        <v>254</v>
      </c>
      <c r="F306" s="47"/>
    </row>
    <row r="307" spans="1:6" ht="20">
      <c r="A307" t="s">
        <v>286</v>
      </c>
      <c r="B307" t="s">
        <v>6</v>
      </c>
      <c r="C307" t="s">
        <v>103</v>
      </c>
      <c r="D307" s="8" t="s">
        <v>254</v>
      </c>
      <c r="F307" s="47"/>
    </row>
    <row r="308" spans="1:6" ht="20">
      <c r="A308" t="s">
        <v>469</v>
      </c>
      <c r="B308" t="s">
        <v>18</v>
      </c>
      <c r="C308" t="s">
        <v>103</v>
      </c>
      <c r="D308" s="8" t="s">
        <v>437</v>
      </c>
      <c r="F308" s="49"/>
    </row>
    <row r="309" spans="1:6" ht="20">
      <c r="A309" t="s">
        <v>470</v>
      </c>
      <c r="B309" t="s">
        <v>18</v>
      </c>
      <c r="C309" t="s">
        <v>103</v>
      </c>
      <c r="D309" s="8" t="s">
        <v>437</v>
      </c>
      <c r="F309" s="49"/>
    </row>
    <row r="310" spans="1:6" ht="20">
      <c r="A310" t="s">
        <v>471</v>
      </c>
      <c r="B310" t="s">
        <v>18</v>
      </c>
      <c r="C310" t="s">
        <v>103</v>
      </c>
      <c r="D310" s="8" t="s">
        <v>437</v>
      </c>
      <c r="F310" s="47"/>
    </row>
    <row r="311" spans="1:6" ht="20">
      <c r="A311" t="s">
        <v>368</v>
      </c>
      <c r="B311" t="s">
        <v>6</v>
      </c>
      <c r="C311" t="s">
        <v>103</v>
      </c>
      <c r="D311" s="8" t="s">
        <v>287</v>
      </c>
      <c r="F311" s="47"/>
    </row>
    <row r="312" spans="1:6" ht="20">
      <c r="A312" t="s">
        <v>369</v>
      </c>
      <c r="B312" t="s">
        <v>6</v>
      </c>
      <c r="C312" t="s">
        <v>103</v>
      </c>
      <c r="D312" s="8" t="s">
        <v>287</v>
      </c>
      <c r="F312" s="47"/>
    </row>
    <row r="313" spans="1:6" ht="20">
      <c r="A313" t="s">
        <v>370</v>
      </c>
      <c r="B313" t="s">
        <v>6</v>
      </c>
      <c r="C313" t="s">
        <v>103</v>
      </c>
      <c r="D313" s="8" t="s">
        <v>287</v>
      </c>
      <c r="F313" s="47"/>
    </row>
    <row r="314" spans="1:6" ht="20">
      <c r="A314" t="s">
        <v>371</v>
      </c>
      <c r="B314" t="s">
        <v>6</v>
      </c>
      <c r="C314" t="s">
        <v>103</v>
      </c>
      <c r="D314" s="8" t="s">
        <v>287</v>
      </c>
      <c r="F314" s="47"/>
    </row>
    <row r="315" spans="1:6" ht="20">
      <c r="A315" t="s">
        <v>372</v>
      </c>
      <c r="B315" t="s">
        <v>6</v>
      </c>
      <c r="C315" t="s">
        <v>103</v>
      </c>
      <c r="D315" s="8" t="s">
        <v>287</v>
      </c>
      <c r="F315" s="47"/>
    </row>
    <row r="316" spans="1:6" ht="20">
      <c r="A316" t="s">
        <v>373</v>
      </c>
      <c r="B316" t="s">
        <v>6</v>
      </c>
      <c r="C316" t="s">
        <v>103</v>
      </c>
      <c r="D316" s="8" t="s">
        <v>287</v>
      </c>
      <c r="F316" s="47"/>
    </row>
    <row r="317" spans="1:6" ht="20">
      <c r="A317" t="s">
        <v>374</v>
      </c>
      <c r="B317" t="s">
        <v>6</v>
      </c>
      <c r="C317" t="s">
        <v>103</v>
      </c>
      <c r="D317" s="8" t="s">
        <v>287</v>
      </c>
      <c r="F317" s="47"/>
    </row>
    <row r="318" spans="1:6" ht="20">
      <c r="A318" t="s">
        <v>375</v>
      </c>
      <c r="B318" t="s">
        <v>6</v>
      </c>
      <c r="C318" t="s">
        <v>103</v>
      </c>
      <c r="D318" s="8" t="s">
        <v>287</v>
      </c>
      <c r="F318" s="47"/>
    </row>
    <row r="319" spans="1:6" ht="20">
      <c r="A319" t="s">
        <v>376</v>
      </c>
      <c r="B319" t="s">
        <v>6</v>
      </c>
      <c r="C319" t="s">
        <v>103</v>
      </c>
      <c r="D319" s="8" t="s">
        <v>287</v>
      </c>
      <c r="F319" s="47"/>
    </row>
    <row r="320" spans="1:6" ht="20">
      <c r="A320" t="s">
        <v>377</v>
      </c>
      <c r="B320" t="s">
        <v>6</v>
      </c>
      <c r="C320" t="s">
        <v>103</v>
      </c>
      <c r="D320" s="8" t="s">
        <v>287</v>
      </c>
      <c r="F320" s="47"/>
    </row>
    <row r="321" spans="1:6" ht="20">
      <c r="A321" t="s">
        <v>378</v>
      </c>
      <c r="B321" t="s">
        <v>6</v>
      </c>
      <c r="C321" t="s">
        <v>103</v>
      </c>
      <c r="D321" s="8" t="s">
        <v>287</v>
      </c>
      <c r="F321" s="47"/>
    </row>
    <row r="322" spans="1:6" ht="20">
      <c r="A322" t="s">
        <v>379</v>
      </c>
      <c r="B322" t="s">
        <v>6</v>
      </c>
      <c r="C322" t="s">
        <v>103</v>
      </c>
      <c r="D322" s="8" t="s">
        <v>287</v>
      </c>
      <c r="F322" s="47"/>
    </row>
    <row r="323" spans="1:6" ht="20">
      <c r="A323" t="s">
        <v>380</v>
      </c>
      <c r="B323" t="s">
        <v>6</v>
      </c>
      <c r="C323" t="s">
        <v>103</v>
      </c>
      <c r="D323" s="8" t="s">
        <v>287</v>
      </c>
      <c r="F323" s="47"/>
    </row>
    <row r="324" spans="1:6" ht="20">
      <c r="A324" t="s">
        <v>381</v>
      </c>
      <c r="B324" t="s">
        <v>6</v>
      </c>
      <c r="C324" t="s">
        <v>103</v>
      </c>
      <c r="D324" s="8" t="s">
        <v>287</v>
      </c>
      <c r="F324" s="47"/>
    </row>
    <row r="325" spans="1:6" ht="20">
      <c r="A325" t="s">
        <v>382</v>
      </c>
      <c r="B325" t="s">
        <v>6</v>
      </c>
      <c r="C325" t="s">
        <v>103</v>
      </c>
      <c r="D325" s="8" t="s">
        <v>287</v>
      </c>
      <c r="F325" s="47"/>
    </row>
    <row r="326" spans="1:6" ht="20">
      <c r="A326" t="s">
        <v>383</v>
      </c>
      <c r="B326" t="s">
        <v>6</v>
      </c>
      <c r="C326" t="s">
        <v>103</v>
      </c>
      <c r="D326" s="8" t="s">
        <v>287</v>
      </c>
      <c r="F326" s="47"/>
    </row>
    <row r="327" spans="1:6" ht="20">
      <c r="A327" t="s">
        <v>384</v>
      </c>
      <c r="B327" t="s">
        <v>6</v>
      </c>
      <c r="C327" t="s">
        <v>103</v>
      </c>
      <c r="D327" s="8" t="s">
        <v>287</v>
      </c>
      <c r="F327" s="47"/>
    </row>
    <row r="328" spans="1:6" ht="20">
      <c r="A328" t="s">
        <v>385</v>
      </c>
      <c r="B328" t="s">
        <v>6</v>
      </c>
      <c r="C328" t="s">
        <v>103</v>
      </c>
      <c r="D328" s="8" t="s">
        <v>287</v>
      </c>
      <c r="F328" s="47"/>
    </row>
    <row r="329" spans="1:6" ht="20">
      <c r="A329" t="s">
        <v>386</v>
      </c>
      <c r="B329" t="s">
        <v>6</v>
      </c>
      <c r="C329" t="s">
        <v>103</v>
      </c>
      <c r="D329" s="8" t="s">
        <v>287</v>
      </c>
      <c r="F329" s="47"/>
    </row>
    <row r="330" spans="1:6" ht="20">
      <c r="A330" t="s">
        <v>387</v>
      </c>
      <c r="B330" t="s">
        <v>6</v>
      </c>
      <c r="C330" t="s">
        <v>103</v>
      </c>
      <c r="D330" s="8" t="s">
        <v>287</v>
      </c>
      <c r="F330" s="47"/>
    </row>
    <row r="331" spans="1:6" ht="20">
      <c r="A331" t="s">
        <v>388</v>
      </c>
      <c r="B331" t="s">
        <v>6</v>
      </c>
      <c r="C331" t="s">
        <v>103</v>
      </c>
      <c r="D331" s="8" t="s">
        <v>287</v>
      </c>
      <c r="F331" s="47"/>
    </row>
    <row r="332" spans="1:6" ht="20">
      <c r="A332" t="s">
        <v>389</v>
      </c>
      <c r="B332" t="s">
        <v>6</v>
      </c>
      <c r="C332" t="s">
        <v>103</v>
      </c>
      <c r="D332" s="8" t="s">
        <v>287</v>
      </c>
      <c r="F332" s="47"/>
    </row>
    <row r="333" spans="1:6" ht="20">
      <c r="A333" t="s">
        <v>390</v>
      </c>
      <c r="B333" t="s">
        <v>6</v>
      </c>
      <c r="C333" t="s">
        <v>103</v>
      </c>
      <c r="D333" s="8" t="s">
        <v>287</v>
      </c>
      <c r="F333" s="47"/>
    </row>
    <row r="334" spans="1:6" ht="20">
      <c r="A334" t="s">
        <v>391</v>
      </c>
      <c r="B334" t="s">
        <v>6</v>
      </c>
      <c r="C334" t="s">
        <v>103</v>
      </c>
      <c r="D334" s="8" t="s">
        <v>287</v>
      </c>
      <c r="F334" s="47"/>
    </row>
    <row r="335" spans="1:6" ht="20">
      <c r="A335" t="s">
        <v>392</v>
      </c>
      <c r="B335" t="s">
        <v>6</v>
      </c>
      <c r="C335" t="s">
        <v>103</v>
      </c>
      <c r="D335" s="8" t="s">
        <v>287</v>
      </c>
      <c r="F335" s="47"/>
    </row>
    <row r="336" spans="1:6" ht="20">
      <c r="A336" t="s">
        <v>393</v>
      </c>
      <c r="B336" t="s">
        <v>6</v>
      </c>
      <c r="C336" t="s">
        <v>103</v>
      </c>
      <c r="D336" s="8" t="s">
        <v>287</v>
      </c>
      <c r="F336" s="47"/>
    </row>
    <row r="337" spans="1:6" ht="20">
      <c r="A337" t="s">
        <v>394</v>
      </c>
      <c r="B337" t="s">
        <v>6</v>
      </c>
      <c r="C337" t="s">
        <v>103</v>
      </c>
      <c r="D337" s="8" t="s">
        <v>287</v>
      </c>
      <c r="F337" s="47"/>
    </row>
    <row r="338" spans="1:6" ht="20">
      <c r="A338" t="s">
        <v>395</v>
      </c>
      <c r="B338" t="s">
        <v>6</v>
      </c>
      <c r="C338" t="s">
        <v>103</v>
      </c>
      <c r="D338" s="8" t="s">
        <v>287</v>
      </c>
      <c r="F338" s="47"/>
    </row>
    <row r="339" spans="1:6" ht="20">
      <c r="A339" t="s">
        <v>396</v>
      </c>
      <c r="B339" t="s">
        <v>6</v>
      </c>
      <c r="C339" t="s">
        <v>103</v>
      </c>
      <c r="D339" s="8" t="s">
        <v>287</v>
      </c>
      <c r="F339" s="47"/>
    </row>
    <row r="340" spans="1:6" ht="20">
      <c r="A340" t="s">
        <v>397</v>
      </c>
      <c r="B340" t="s">
        <v>6</v>
      </c>
      <c r="C340" t="s">
        <v>103</v>
      </c>
      <c r="D340" s="8" t="s">
        <v>287</v>
      </c>
      <c r="F340" s="47"/>
    </row>
    <row r="341" spans="1:6" ht="20">
      <c r="A341" t="s">
        <v>398</v>
      </c>
      <c r="B341" t="s">
        <v>6</v>
      </c>
      <c r="C341" t="s">
        <v>103</v>
      </c>
      <c r="D341" s="8" t="s">
        <v>287</v>
      </c>
      <c r="F341" s="47"/>
    </row>
    <row r="342" spans="1:6" ht="20">
      <c r="A342" t="s">
        <v>399</v>
      </c>
      <c r="B342" t="s">
        <v>6</v>
      </c>
      <c r="C342" t="s">
        <v>103</v>
      </c>
      <c r="D342" s="8" t="s">
        <v>287</v>
      </c>
      <c r="F342" s="47"/>
    </row>
    <row r="343" spans="1:6" ht="20">
      <c r="A343" t="s">
        <v>400</v>
      </c>
      <c r="B343" t="s">
        <v>6</v>
      </c>
      <c r="C343" t="s">
        <v>103</v>
      </c>
      <c r="D343" s="8" t="s">
        <v>287</v>
      </c>
      <c r="F343" s="47"/>
    </row>
    <row r="344" spans="1:6" ht="20">
      <c r="A344" t="s">
        <v>401</v>
      </c>
      <c r="B344" t="s">
        <v>6</v>
      </c>
      <c r="C344" t="s">
        <v>103</v>
      </c>
      <c r="D344" s="8" t="s">
        <v>287</v>
      </c>
      <c r="F344" s="47"/>
    </row>
    <row r="345" spans="1:6" ht="20">
      <c r="A345" t="s">
        <v>402</v>
      </c>
      <c r="B345" t="s">
        <v>6</v>
      </c>
      <c r="C345" t="s">
        <v>103</v>
      </c>
      <c r="D345" s="8" t="s">
        <v>287</v>
      </c>
      <c r="F345" s="47"/>
    </row>
    <row r="346" spans="1:6" ht="20">
      <c r="A346" t="s">
        <v>403</v>
      </c>
      <c r="B346" t="s">
        <v>6</v>
      </c>
      <c r="C346" t="s">
        <v>103</v>
      </c>
      <c r="D346" s="8" t="s">
        <v>287</v>
      </c>
      <c r="F346" s="47"/>
    </row>
    <row r="347" spans="1:6" ht="20">
      <c r="A347" t="s">
        <v>472</v>
      </c>
      <c r="B347" t="s">
        <v>18</v>
      </c>
      <c r="C347" t="s">
        <v>103</v>
      </c>
      <c r="D347" s="8" t="s">
        <v>437</v>
      </c>
      <c r="F347" s="47"/>
    </row>
    <row r="348" spans="1:6" ht="20">
      <c r="A348" t="s">
        <v>473</v>
      </c>
      <c r="B348" t="s">
        <v>18</v>
      </c>
      <c r="C348" t="s">
        <v>103</v>
      </c>
      <c r="D348" s="8" t="s">
        <v>437</v>
      </c>
      <c r="F348" s="47"/>
    </row>
    <row r="349" spans="1:6" ht="20">
      <c r="A349" t="s">
        <v>474</v>
      </c>
      <c r="B349" t="s">
        <v>18</v>
      </c>
      <c r="C349" t="s">
        <v>103</v>
      </c>
      <c r="D349" s="8" t="s">
        <v>437</v>
      </c>
      <c r="F349" s="49"/>
    </row>
    <row r="350" spans="1:6" ht="20">
      <c r="A350" t="s">
        <v>221</v>
      </c>
      <c r="B350" t="s">
        <v>18</v>
      </c>
      <c r="C350" t="s">
        <v>103</v>
      </c>
      <c r="D350" s="8" t="s">
        <v>163</v>
      </c>
      <c r="F350" s="47"/>
    </row>
    <row r="351" spans="1:6" ht="20">
      <c r="A351" t="s">
        <v>404</v>
      </c>
      <c r="B351" t="s">
        <v>6</v>
      </c>
      <c r="C351" t="s">
        <v>103</v>
      </c>
      <c r="D351" s="8" t="s">
        <v>287</v>
      </c>
      <c r="F351" s="47"/>
    </row>
    <row r="352" spans="1:6" ht="20">
      <c r="A352" t="s">
        <v>405</v>
      </c>
      <c r="B352" t="s">
        <v>6</v>
      </c>
      <c r="C352" t="s">
        <v>103</v>
      </c>
      <c r="D352" s="8" t="s">
        <v>287</v>
      </c>
      <c r="F352" s="47"/>
    </row>
    <row r="353" spans="1:6" ht="20">
      <c r="A353" t="s">
        <v>406</v>
      </c>
      <c r="B353" t="s">
        <v>6</v>
      </c>
      <c r="C353" t="s">
        <v>103</v>
      </c>
      <c r="D353" s="8" t="s">
        <v>287</v>
      </c>
      <c r="F353" s="47"/>
    </row>
    <row r="354" spans="1:6" ht="20">
      <c r="A354" t="s">
        <v>407</v>
      </c>
      <c r="B354" t="s">
        <v>6</v>
      </c>
      <c r="C354" t="s">
        <v>103</v>
      </c>
      <c r="D354" s="8" t="s">
        <v>287</v>
      </c>
      <c r="F354" s="47"/>
    </row>
    <row r="355" spans="1:6" ht="20">
      <c r="A355" t="s">
        <v>408</v>
      </c>
      <c r="B355" t="s">
        <v>6</v>
      </c>
      <c r="C355" t="s">
        <v>103</v>
      </c>
      <c r="D355" s="8" t="s">
        <v>287</v>
      </c>
      <c r="F355" s="47"/>
    </row>
    <row r="356" spans="1:6" ht="20">
      <c r="A356" t="s">
        <v>409</v>
      </c>
      <c r="B356" t="s">
        <v>6</v>
      </c>
      <c r="C356" t="s">
        <v>103</v>
      </c>
      <c r="D356" s="8" t="s">
        <v>287</v>
      </c>
      <c r="F356" s="47"/>
    </row>
    <row r="357" spans="1:6" ht="20">
      <c r="A357" t="s">
        <v>410</v>
      </c>
      <c r="B357" t="s">
        <v>6</v>
      </c>
      <c r="C357" t="s">
        <v>103</v>
      </c>
      <c r="D357" t="s">
        <v>287</v>
      </c>
      <c r="F357" s="47"/>
    </row>
    <row r="358" spans="1:6" ht="20">
      <c r="A358" t="s">
        <v>411</v>
      </c>
      <c r="B358" t="s">
        <v>6</v>
      </c>
      <c r="C358" t="s">
        <v>103</v>
      </c>
      <c r="D358" s="8" t="s">
        <v>287</v>
      </c>
      <c r="F358" s="47"/>
    </row>
    <row r="359" spans="1:6" ht="20">
      <c r="A359" t="s">
        <v>251</v>
      </c>
      <c r="B359" t="s">
        <v>78</v>
      </c>
      <c r="C359" t="s">
        <v>103</v>
      </c>
      <c r="D359" s="8" t="s">
        <v>233</v>
      </c>
      <c r="F359" s="47"/>
    </row>
    <row r="360" spans="1:6" ht="20">
      <c r="A360" t="s">
        <v>252</v>
      </c>
      <c r="B360" t="s">
        <v>78</v>
      </c>
      <c r="C360" t="s">
        <v>103</v>
      </c>
      <c r="D360" s="8" t="s">
        <v>233</v>
      </c>
      <c r="F360" s="47"/>
    </row>
    <row r="361" spans="1:6" ht="20">
      <c r="A361" t="s">
        <v>475</v>
      </c>
      <c r="B361" t="s">
        <v>12</v>
      </c>
      <c r="C361" t="s">
        <v>103</v>
      </c>
      <c r="D361" s="8" t="s">
        <v>437</v>
      </c>
      <c r="F361" s="49"/>
    </row>
    <row r="362" spans="1:6" ht="20">
      <c r="A362" t="s">
        <v>476</v>
      </c>
      <c r="B362" t="s">
        <v>12</v>
      </c>
      <c r="C362" t="s">
        <v>103</v>
      </c>
      <c r="D362" s="8" t="s">
        <v>437</v>
      </c>
      <c r="F362" s="49"/>
    </row>
    <row r="363" spans="1:6" ht="20">
      <c r="A363" t="s">
        <v>477</v>
      </c>
      <c r="B363" t="s">
        <v>12</v>
      </c>
      <c r="C363" t="s">
        <v>103</v>
      </c>
      <c r="D363" s="8" t="s">
        <v>437</v>
      </c>
      <c r="F363" s="49"/>
    </row>
    <row r="364" spans="1:6" ht="20">
      <c r="A364" t="s">
        <v>478</v>
      </c>
      <c r="B364" t="s">
        <v>12</v>
      </c>
      <c r="C364" t="s">
        <v>103</v>
      </c>
      <c r="D364" s="8" t="s">
        <v>437</v>
      </c>
      <c r="F364" s="49"/>
    </row>
    <row r="365" spans="1:6" ht="20">
      <c r="A365" t="s">
        <v>479</v>
      </c>
      <c r="B365" t="s">
        <v>12</v>
      </c>
      <c r="C365" t="s">
        <v>103</v>
      </c>
      <c r="D365" s="8" t="s">
        <v>437</v>
      </c>
      <c r="F365" s="47"/>
    </row>
    <row r="366" spans="1:6" ht="20">
      <c r="A366" t="s">
        <v>94</v>
      </c>
      <c r="B366" t="s">
        <v>10</v>
      </c>
      <c r="C366" t="s">
        <v>1</v>
      </c>
      <c r="D366" s="8" t="s">
        <v>95</v>
      </c>
      <c r="F366" s="47"/>
    </row>
    <row r="367" spans="1:6" ht="20">
      <c r="A367" t="s">
        <v>96</v>
      </c>
      <c r="B367" t="s">
        <v>10</v>
      </c>
      <c r="C367" t="s">
        <v>1</v>
      </c>
      <c r="D367" s="8" t="s">
        <v>95</v>
      </c>
      <c r="F367" s="47"/>
    </row>
    <row r="368" spans="1:6" ht="20">
      <c r="A368" t="s">
        <v>97</v>
      </c>
      <c r="B368" t="s">
        <v>10</v>
      </c>
      <c r="C368" t="s">
        <v>1</v>
      </c>
      <c r="D368" s="8" t="s">
        <v>95</v>
      </c>
      <c r="F368" s="47"/>
    </row>
    <row r="369" spans="1:6" ht="20">
      <c r="A369" t="s">
        <v>98</v>
      </c>
      <c r="B369" t="s">
        <v>10</v>
      </c>
      <c r="C369" t="s">
        <v>1</v>
      </c>
      <c r="D369" s="8" t="s">
        <v>95</v>
      </c>
      <c r="F369" s="47"/>
    </row>
    <row r="370" spans="1:6" ht="20">
      <c r="A370" t="s">
        <v>99</v>
      </c>
      <c r="B370" t="s">
        <v>10</v>
      </c>
      <c r="C370" t="s">
        <v>1</v>
      </c>
      <c r="D370" t="s">
        <v>95</v>
      </c>
      <c r="F370" s="47"/>
    </row>
    <row r="371" spans="1:6" ht="20">
      <c r="A371" t="s">
        <v>222</v>
      </c>
      <c r="B371" t="s">
        <v>11</v>
      </c>
      <c r="C371" t="s">
        <v>103</v>
      </c>
      <c r="D371" t="s">
        <v>163</v>
      </c>
      <c r="F371" s="49"/>
    </row>
    <row r="372" spans="1:6" ht="20">
      <c r="A372" t="s">
        <v>223</v>
      </c>
      <c r="B372" t="s">
        <v>11</v>
      </c>
      <c r="C372" t="s">
        <v>103</v>
      </c>
      <c r="D372" t="s">
        <v>163</v>
      </c>
      <c r="F372" s="47"/>
    </row>
    <row r="373" spans="1:6" ht="20">
      <c r="A373" t="s">
        <v>77</v>
      </c>
      <c r="B373" t="s">
        <v>78</v>
      </c>
      <c r="C373" t="s">
        <v>1</v>
      </c>
      <c r="D373" t="s">
        <v>79</v>
      </c>
      <c r="F373" s="47"/>
    </row>
    <row r="374" spans="1:6" ht="20">
      <c r="A374" t="s">
        <v>80</v>
      </c>
      <c r="B374" t="s">
        <v>78</v>
      </c>
      <c r="C374" t="s">
        <v>1</v>
      </c>
      <c r="D374" t="s">
        <v>79</v>
      </c>
      <c r="F374" s="47"/>
    </row>
    <row r="375" spans="1:6" ht="20">
      <c r="A375" t="s">
        <v>81</v>
      </c>
      <c r="B375" t="s">
        <v>78</v>
      </c>
      <c r="C375" t="s">
        <v>1</v>
      </c>
      <c r="D375" t="s">
        <v>79</v>
      </c>
      <c r="F375" s="47"/>
    </row>
    <row r="376" spans="1:6" ht="20">
      <c r="A376" t="s">
        <v>82</v>
      </c>
      <c r="B376" t="s">
        <v>78</v>
      </c>
      <c r="C376" t="s">
        <v>1</v>
      </c>
      <c r="D376" t="s">
        <v>79</v>
      </c>
      <c r="F376" s="47"/>
    </row>
    <row r="377" spans="1:6" ht="20">
      <c r="A377" t="s">
        <v>100</v>
      </c>
      <c r="B377" t="s">
        <v>10</v>
      </c>
      <c r="C377" t="s">
        <v>1</v>
      </c>
      <c r="D377" t="s">
        <v>95</v>
      </c>
      <c r="F377" s="47"/>
    </row>
    <row r="378" spans="1:6" ht="20">
      <c r="A378" t="s">
        <v>501</v>
      </c>
      <c r="B378" t="s">
        <v>10</v>
      </c>
      <c r="C378" t="s">
        <v>103</v>
      </c>
      <c r="D378" s="12" t="s">
        <v>619</v>
      </c>
      <c r="F378" s="47"/>
    </row>
    <row r="379" spans="1:6" ht="20">
      <c r="A379" t="s">
        <v>502</v>
      </c>
      <c r="B379" t="s">
        <v>10</v>
      </c>
      <c r="C379" t="s">
        <v>103</v>
      </c>
      <c r="D379" s="12" t="s">
        <v>619</v>
      </c>
      <c r="F379" s="47"/>
    </row>
    <row r="380" spans="1:6" ht="20">
      <c r="A380" t="s">
        <v>503</v>
      </c>
      <c r="B380" t="s">
        <v>10</v>
      </c>
      <c r="C380" t="s">
        <v>103</v>
      </c>
      <c r="D380" s="12" t="s">
        <v>619</v>
      </c>
      <c r="F380" s="47"/>
    </row>
    <row r="381" spans="1:6" ht="20">
      <c r="A381" t="s">
        <v>504</v>
      </c>
      <c r="B381" t="s">
        <v>10</v>
      </c>
      <c r="C381" t="s">
        <v>103</v>
      </c>
      <c r="D381" s="12" t="s">
        <v>619</v>
      </c>
      <c r="F381" s="47"/>
    </row>
    <row r="382" spans="1:6" ht="20">
      <c r="A382" t="s">
        <v>505</v>
      </c>
      <c r="B382" t="s">
        <v>10</v>
      </c>
      <c r="C382" t="s">
        <v>103</v>
      </c>
      <c r="D382" s="12" t="s">
        <v>619</v>
      </c>
      <c r="F382" s="47"/>
    </row>
    <row r="383" spans="1:6" ht="20">
      <c r="A383" t="s">
        <v>506</v>
      </c>
      <c r="B383" t="s">
        <v>10</v>
      </c>
      <c r="C383" t="s">
        <v>103</v>
      </c>
      <c r="D383" s="12" t="s">
        <v>619</v>
      </c>
      <c r="F383" s="47"/>
    </row>
    <row r="384" spans="1:6" ht="20">
      <c r="A384" t="s">
        <v>507</v>
      </c>
      <c r="B384" t="s">
        <v>10</v>
      </c>
      <c r="C384" t="s">
        <v>103</v>
      </c>
      <c r="D384" s="12" t="s">
        <v>619</v>
      </c>
      <c r="F384" s="47"/>
    </row>
    <row r="385" spans="1:6" ht="20">
      <c r="A385" t="s">
        <v>508</v>
      </c>
      <c r="B385" t="s">
        <v>10</v>
      </c>
      <c r="C385" t="s">
        <v>103</v>
      </c>
      <c r="D385" s="12" t="s">
        <v>619</v>
      </c>
      <c r="F385" s="47"/>
    </row>
    <row r="386" spans="1:6" ht="20">
      <c r="A386" t="s">
        <v>480</v>
      </c>
      <c r="B386" t="s">
        <v>12</v>
      </c>
      <c r="C386" t="s">
        <v>103</v>
      </c>
      <c r="D386" s="8" t="s">
        <v>437</v>
      </c>
      <c r="F386" s="47"/>
    </row>
    <row r="387" spans="1:6" ht="20">
      <c r="A387" t="s">
        <v>481</v>
      </c>
      <c r="B387" t="s">
        <v>12</v>
      </c>
      <c r="C387" t="s">
        <v>103</v>
      </c>
      <c r="D387" s="8" t="s">
        <v>437</v>
      </c>
      <c r="F387" s="47"/>
    </row>
    <row r="388" spans="1:6" ht="20">
      <c r="A388" t="s">
        <v>85</v>
      </c>
      <c r="B388" t="s">
        <v>6</v>
      </c>
      <c r="C388" t="s">
        <v>1</v>
      </c>
      <c r="D388" s="8" t="s">
        <v>84</v>
      </c>
      <c r="F388" s="47"/>
    </row>
    <row r="389" spans="1:6" ht="20">
      <c r="A389" t="s">
        <v>86</v>
      </c>
      <c r="B389" t="s">
        <v>8</v>
      </c>
      <c r="C389" t="s">
        <v>1</v>
      </c>
      <c r="D389" s="8" t="s">
        <v>84</v>
      </c>
      <c r="F389" s="47"/>
    </row>
    <row r="390" spans="1:6" ht="20">
      <c r="A390" t="s">
        <v>87</v>
      </c>
      <c r="B390" t="s">
        <v>8</v>
      </c>
      <c r="C390" t="s">
        <v>1</v>
      </c>
      <c r="D390" t="s">
        <v>84</v>
      </c>
      <c r="F390" s="47"/>
    </row>
    <row r="391" spans="1:6" ht="20">
      <c r="A391" t="s">
        <v>127</v>
      </c>
      <c r="B391" t="s">
        <v>8</v>
      </c>
      <c r="C391" t="s">
        <v>1</v>
      </c>
      <c r="D391" t="s">
        <v>122</v>
      </c>
      <c r="F391" s="47"/>
    </row>
    <row r="392" spans="1:6" ht="20">
      <c r="A392" t="s">
        <v>128</v>
      </c>
      <c r="B392" t="s">
        <v>8</v>
      </c>
      <c r="C392" t="s">
        <v>1</v>
      </c>
      <c r="D392" t="s">
        <v>122</v>
      </c>
      <c r="F392" s="47"/>
    </row>
    <row r="393" spans="1:6" ht="20">
      <c r="A393" t="s">
        <v>129</v>
      </c>
      <c r="B393" t="s">
        <v>8</v>
      </c>
      <c r="C393" t="s">
        <v>1</v>
      </c>
      <c r="D393" t="s">
        <v>122</v>
      </c>
      <c r="F393" s="47"/>
    </row>
    <row r="394" spans="1:6" ht="20">
      <c r="A394" t="s">
        <v>493</v>
      </c>
      <c r="B394" t="s">
        <v>232</v>
      </c>
      <c r="C394" t="s">
        <v>1</v>
      </c>
      <c r="D394" t="s">
        <v>486</v>
      </c>
      <c r="F394" s="49"/>
    </row>
    <row r="395" spans="1:6" ht="20">
      <c r="A395" t="s">
        <v>494</v>
      </c>
      <c r="B395" t="s">
        <v>232</v>
      </c>
      <c r="C395" t="s">
        <v>1</v>
      </c>
      <c r="D395" t="s">
        <v>486</v>
      </c>
      <c r="F395" s="49"/>
    </row>
    <row r="396" spans="1:6" ht="20">
      <c r="A396" t="s">
        <v>495</v>
      </c>
      <c r="B396" t="s">
        <v>232</v>
      </c>
      <c r="C396" t="s">
        <v>1</v>
      </c>
      <c r="D396" t="s">
        <v>486</v>
      </c>
      <c r="F396" s="47"/>
    </row>
    <row r="397" spans="1:6" ht="20">
      <c r="A397" t="s">
        <v>224</v>
      </c>
      <c r="B397" t="s">
        <v>11</v>
      </c>
      <c r="C397" t="s">
        <v>103</v>
      </c>
      <c r="D397" t="s">
        <v>163</v>
      </c>
      <c r="F397" s="47"/>
    </row>
    <row r="398" spans="1:6" ht="20">
      <c r="A398" t="s">
        <v>225</v>
      </c>
      <c r="B398" t="s">
        <v>11</v>
      </c>
      <c r="C398" t="s">
        <v>103</v>
      </c>
      <c r="D398" t="s">
        <v>163</v>
      </c>
      <c r="F398" s="47"/>
    </row>
    <row r="399" spans="1:6" ht="20">
      <c r="A399" t="s">
        <v>226</v>
      </c>
      <c r="B399" t="s">
        <v>11</v>
      </c>
      <c r="C399" t="s">
        <v>103</v>
      </c>
      <c r="D399" t="s">
        <v>163</v>
      </c>
      <c r="F399" s="47"/>
    </row>
    <row r="400" spans="1:6" ht="20">
      <c r="A400" t="s">
        <v>227</v>
      </c>
      <c r="B400" t="s">
        <v>11</v>
      </c>
      <c r="C400" t="s">
        <v>103</v>
      </c>
      <c r="D400" s="8" t="s">
        <v>163</v>
      </c>
      <c r="F400" s="47"/>
    </row>
    <row r="401" spans="1:6" ht="20">
      <c r="A401" t="s">
        <v>482</v>
      </c>
      <c r="B401" t="s">
        <v>12</v>
      </c>
      <c r="C401" t="s">
        <v>103</v>
      </c>
      <c r="D401" t="s">
        <v>437</v>
      </c>
      <c r="F401" s="47"/>
    </row>
    <row r="402" spans="1:6" ht="20">
      <c r="A402" t="s">
        <v>509</v>
      </c>
      <c r="B402" t="s">
        <v>10</v>
      </c>
      <c r="C402" t="s">
        <v>103</v>
      </c>
      <c r="D402" s="12" t="s">
        <v>619</v>
      </c>
      <c r="F402" s="47"/>
    </row>
    <row r="403" spans="1:6" ht="20">
      <c r="A403" t="s">
        <v>510</v>
      </c>
      <c r="B403" t="s">
        <v>10</v>
      </c>
      <c r="C403" t="s">
        <v>103</v>
      </c>
      <c r="D403" s="12" t="s">
        <v>619</v>
      </c>
      <c r="F403" s="49"/>
    </row>
    <row r="404" spans="1:6" ht="20">
      <c r="A404" t="s">
        <v>511</v>
      </c>
      <c r="B404" t="s">
        <v>10</v>
      </c>
      <c r="C404" t="s">
        <v>103</v>
      </c>
      <c r="D404" s="12" t="s">
        <v>619</v>
      </c>
      <c r="F404" s="47"/>
    </row>
    <row r="405" spans="1:6" ht="20">
      <c r="A405" t="s">
        <v>512</v>
      </c>
      <c r="B405" t="s">
        <v>10</v>
      </c>
      <c r="C405" t="s">
        <v>103</v>
      </c>
      <c r="D405" s="12" t="s">
        <v>619</v>
      </c>
      <c r="F405" s="47"/>
    </row>
    <row r="406" spans="1:6" ht="20">
      <c r="A406" t="s">
        <v>513</v>
      </c>
      <c r="B406" t="s">
        <v>10</v>
      </c>
      <c r="C406" t="s">
        <v>103</v>
      </c>
      <c r="D406" s="12" t="s">
        <v>619</v>
      </c>
      <c r="F406" s="47"/>
    </row>
    <row r="407" spans="1:6" ht="20">
      <c r="A407" t="s">
        <v>514</v>
      </c>
      <c r="B407" t="s">
        <v>10</v>
      </c>
      <c r="C407" t="s">
        <v>103</v>
      </c>
      <c r="D407" s="12" t="s">
        <v>619</v>
      </c>
      <c r="F407" s="47"/>
    </row>
    <row r="408" spans="1:6" ht="20">
      <c r="A408" t="s">
        <v>515</v>
      </c>
      <c r="B408" t="s">
        <v>10</v>
      </c>
      <c r="C408" t="s">
        <v>103</v>
      </c>
      <c r="D408" s="12" t="s">
        <v>619</v>
      </c>
      <c r="F408" s="47"/>
    </row>
    <row r="409" spans="1:6" ht="20">
      <c r="A409" t="s">
        <v>516</v>
      </c>
      <c r="B409" t="s">
        <v>10</v>
      </c>
      <c r="C409" t="s">
        <v>103</v>
      </c>
      <c r="D409" s="12" t="s">
        <v>619</v>
      </c>
      <c r="F409" s="47"/>
    </row>
    <row r="410" spans="1:6" ht="20">
      <c r="A410" t="s">
        <v>517</v>
      </c>
      <c r="B410" t="s">
        <v>10</v>
      </c>
      <c r="C410" t="s">
        <v>103</v>
      </c>
      <c r="D410" s="12" t="s">
        <v>619</v>
      </c>
      <c r="F410" s="47"/>
    </row>
    <row r="411" spans="1:6" ht="20">
      <c r="A411" t="s">
        <v>518</v>
      </c>
      <c r="B411" t="s">
        <v>10</v>
      </c>
      <c r="C411" t="s">
        <v>103</v>
      </c>
      <c r="D411" s="12" t="s">
        <v>619</v>
      </c>
      <c r="F411" s="47"/>
    </row>
    <row r="412" spans="1:6" ht="20">
      <c r="A412" t="s">
        <v>519</v>
      </c>
      <c r="B412" t="s">
        <v>10</v>
      </c>
      <c r="C412" t="s">
        <v>103</v>
      </c>
      <c r="D412" s="12" t="s">
        <v>619</v>
      </c>
      <c r="F412" s="49"/>
    </row>
    <row r="413" spans="1:6" ht="20">
      <c r="A413" t="s">
        <v>520</v>
      </c>
      <c r="B413" t="s">
        <v>10</v>
      </c>
      <c r="C413" t="s">
        <v>103</v>
      </c>
      <c r="D413" s="12" t="s">
        <v>619</v>
      </c>
      <c r="F413" s="47"/>
    </row>
    <row r="414" spans="1:6" ht="20">
      <c r="A414" t="s">
        <v>521</v>
      </c>
      <c r="B414" t="s">
        <v>10</v>
      </c>
      <c r="C414" t="s">
        <v>103</v>
      </c>
      <c r="D414" s="12" t="s">
        <v>619</v>
      </c>
      <c r="F414" s="47"/>
    </row>
    <row r="415" spans="1:6" ht="20">
      <c r="A415" t="s">
        <v>522</v>
      </c>
      <c r="B415" t="s">
        <v>10</v>
      </c>
      <c r="C415" t="s">
        <v>103</v>
      </c>
      <c r="D415" s="12" t="s">
        <v>619</v>
      </c>
      <c r="F415" s="47"/>
    </row>
    <row r="416" spans="1:6" ht="20">
      <c r="A416" t="s">
        <v>523</v>
      </c>
      <c r="B416" t="s">
        <v>10</v>
      </c>
      <c r="C416" t="s">
        <v>103</v>
      </c>
      <c r="D416" s="12" t="s">
        <v>619</v>
      </c>
      <c r="F416" s="47"/>
    </row>
    <row r="417" spans="1:6" ht="20">
      <c r="A417" t="s">
        <v>524</v>
      </c>
      <c r="B417" t="s">
        <v>10</v>
      </c>
      <c r="C417" t="s">
        <v>103</v>
      </c>
      <c r="D417" s="12" t="s">
        <v>619</v>
      </c>
      <c r="F417" s="49"/>
    </row>
    <row r="418" spans="1:6" ht="20">
      <c r="A418" t="s">
        <v>525</v>
      </c>
      <c r="B418" t="s">
        <v>10</v>
      </c>
      <c r="C418" t="s">
        <v>103</v>
      </c>
      <c r="D418" s="12" t="s">
        <v>619</v>
      </c>
      <c r="F418" s="49"/>
    </row>
    <row r="419" spans="1:6" ht="20">
      <c r="A419" t="s">
        <v>526</v>
      </c>
      <c r="B419" t="s">
        <v>10</v>
      </c>
      <c r="C419" t="s">
        <v>103</v>
      </c>
      <c r="D419" s="12" t="s">
        <v>619</v>
      </c>
      <c r="F419" s="47"/>
    </row>
    <row r="420" spans="1:6" ht="20">
      <c r="A420" t="s">
        <v>527</v>
      </c>
      <c r="B420" t="s">
        <v>10</v>
      </c>
      <c r="C420" t="s">
        <v>103</v>
      </c>
      <c r="D420" s="12" t="s">
        <v>619</v>
      </c>
      <c r="F420" s="47"/>
    </row>
    <row r="421" spans="1:6" ht="20">
      <c r="A421" t="s">
        <v>528</v>
      </c>
      <c r="B421" t="s">
        <v>10</v>
      </c>
      <c r="C421" t="s">
        <v>103</v>
      </c>
      <c r="D421" s="12" t="s">
        <v>619</v>
      </c>
      <c r="F421" s="49"/>
    </row>
    <row r="422" spans="1:6" ht="20">
      <c r="A422" t="s">
        <v>529</v>
      </c>
      <c r="B422" t="s">
        <v>10</v>
      </c>
      <c r="C422" t="s">
        <v>103</v>
      </c>
      <c r="D422" s="12" t="s">
        <v>619</v>
      </c>
      <c r="F422" s="49"/>
    </row>
    <row r="423" spans="1:6" ht="20">
      <c r="A423" t="s">
        <v>530</v>
      </c>
      <c r="B423" t="s">
        <v>10</v>
      </c>
      <c r="C423" t="s">
        <v>103</v>
      </c>
      <c r="D423" s="12" t="s">
        <v>619</v>
      </c>
      <c r="F423" s="47"/>
    </row>
    <row r="424" spans="1:6" ht="20">
      <c r="A424" t="s">
        <v>531</v>
      </c>
      <c r="B424" t="s">
        <v>10</v>
      </c>
      <c r="C424" t="s">
        <v>103</v>
      </c>
      <c r="D424" s="12" t="s">
        <v>619</v>
      </c>
      <c r="F424" s="47"/>
    </row>
    <row r="425" spans="1:6" ht="20">
      <c r="A425" t="s">
        <v>532</v>
      </c>
      <c r="B425" t="s">
        <v>10</v>
      </c>
      <c r="C425" t="s">
        <v>103</v>
      </c>
      <c r="D425" s="12" t="s">
        <v>619</v>
      </c>
      <c r="F425" s="47"/>
    </row>
    <row r="426" spans="1:6" ht="20">
      <c r="A426" t="s">
        <v>533</v>
      </c>
      <c r="B426" t="s">
        <v>10</v>
      </c>
      <c r="C426" t="s">
        <v>103</v>
      </c>
      <c r="D426" s="12" t="s">
        <v>619</v>
      </c>
      <c r="F426" s="49"/>
    </row>
    <row r="427" spans="1:6" ht="20">
      <c r="A427" t="s">
        <v>534</v>
      </c>
      <c r="B427" t="s">
        <v>10</v>
      </c>
      <c r="C427" t="s">
        <v>103</v>
      </c>
      <c r="D427" s="12" t="s">
        <v>619</v>
      </c>
      <c r="F427" s="47"/>
    </row>
    <row r="428" spans="1:6" ht="20">
      <c r="A428" t="s">
        <v>535</v>
      </c>
      <c r="B428" t="s">
        <v>10</v>
      </c>
      <c r="C428" t="s">
        <v>103</v>
      </c>
      <c r="D428" s="12" t="s">
        <v>619</v>
      </c>
      <c r="F428" s="49"/>
    </row>
    <row r="429" spans="1:6" ht="20">
      <c r="A429" t="s">
        <v>536</v>
      </c>
      <c r="B429" t="s">
        <v>10</v>
      </c>
      <c r="C429" t="s">
        <v>103</v>
      </c>
      <c r="D429" s="12" t="s">
        <v>619</v>
      </c>
      <c r="F429" s="49"/>
    </row>
    <row r="430" spans="1:6" ht="20">
      <c r="A430" t="s">
        <v>537</v>
      </c>
      <c r="B430" t="s">
        <v>10</v>
      </c>
      <c r="C430" t="s">
        <v>103</v>
      </c>
      <c r="D430" s="12" t="s">
        <v>619</v>
      </c>
      <c r="F430" s="49"/>
    </row>
    <row r="431" spans="1:6" ht="20">
      <c r="A431" t="s">
        <v>538</v>
      </c>
      <c r="B431" t="s">
        <v>10</v>
      </c>
      <c r="C431" t="s">
        <v>103</v>
      </c>
      <c r="D431" s="12" t="s">
        <v>619</v>
      </c>
      <c r="F431" s="49"/>
    </row>
    <row r="432" spans="1:6" ht="20">
      <c r="A432" t="s">
        <v>539</v>
      </c>
      <c r="B432" t="s">
        <v>10</v>
      </c>
      <c r="C432" t="s">
        <v>103</v>
      </c>
      <c r="D432" s="12" t="s">
        <v>619</v>
      </c>
      <c r="F432" s="47"/>
    </row>
    <row r="433" spans="1:6" ht="20">
      <c r="A433" t="s">
        <v>540</v>
      </c>
      <c r="B433" t="s">
        <v>10</v>
      </c>
      <c r="C433" t="s">
        <v>103</v>
      </c>
      <c r="D433" s="12" t="s">
        <v>619</v>
      </c>
      <c r="F433" s="47"/>
    </row>
    <row r="434" spans="1:6" ht="20">
      <c r="A434" t="s">
        <v>541</v>
      </c>
      <c r="B434" t="s">
        <v>10</v>
      </c>
      <c r="C434" t="s">
        <v>103</v>
      </c>
      <c r="D434" s="12" t="s">
        <v>619</v>
      </c>
      <c r="F434" s="47"/>
    </row>
    <row r="435" spans="1:6" ht="20">
      <c r="A435" t="s">
        <v>542</v>
      </c>
      <c r="B435" t="s">
        <v>10</v>
      </c>
      <c r="C435" t="s">
        <v>103</v>
      </c>
      <c r="D435" s="12" t="s">
        <v>619</v>
      </c>
      <c r="F435" s="47"/>
    </row>
    <row r="436" spans="1:6" ht="20">
      <c r="A436" t="s">
        <v>543</v>
      </c>
      <c r="B436" t="s">
        <v>10</v>
      </c>
      <c r="C436" t="s">
        <v>103</v>
      </c>
      <c r="D436" s="12" t="s">
        <v>619</v>
      </c>
      <c r="F436" s="47"/>
    </row>
    <row r="437" spans="1:6" ht="20">
      <c r="A437" t="s">
        <v>544</v>
      </c>
      <c r="B437" t="s">
        <v>10</v>
      </c>
      <c r="C437" t="s">
        <v>103</v>
      </c>
      <c r="D437" s="12" t="s">
        <v>619</v>
      </c>
      <c r="F437" s="47"/>
    </row>
    <row r="438" spans="1:6" ht="20">
      <c r="A438" t="s">
        <v>545</v>
      </c>
      <c r="B438" t="s">
        <v>10</v>
      </c>
      <c r="C438" t="s">
        <v>103</v>
      </c>
      <c r="D438" s="12" t="s">
        <v>619</v>
      </c>
      <c r="F438" s="47"/>
    </row>
    <row r="439" spans="1:6" ht="20">
      <c r="A439" t="s">
        <v>565</v>
      </c>
      <c r="B439" t="s">
        <v>6</v>
      </c>
      <c r="C439" t="s">
        <v>1</v>
      </c>
      <c r="D439" t="s">
        <v>560</v>
      </c>
      <c r="F439" s="47"/>
    </row>
    <row r="440" spans="1:6" ht="20">
      <c r="A440" t="s">
        <v>546</v>
      </c>
      <c r="B440" t="s">
        <v>10</v>
      </c>
      <c r="C440" t="s">
        <v>103</v>
      </c>
      <c r="D440" s="12" t="s">
        <v>619</v>
      </c>
      <c r="F440" s="47"/>
    </row>
    <row r="441" spans="1:6" ht="20">
      <c r="A441" t="s">
        <v>547</v>
      </c>
      <c r="B441" t="s">
        <v>10</v>
      </c>
      <c r="C441" t="s">
        <v>103</v>
      </c>
      <c r="D441" s="12" t="s">
        <v>619</v>
      </c>
      <c r="F441" s="47"/>
    </row>
    <row r="442" spans="1:6" ht="20">
      <c r="A442" t="s">
        <v>548</v>
      </c>
      <c r="B442" t="s">
        <v>10</v>
      </c>
      <c r="C442" t="s">
        <v>103</v>
      </c>
      <c r="D442" s="12" t="s">
        <v>619</v>
      </c>
      <c r="F442" s="47"/>
    </row>
    <row r="443" spans="1:6" ht="20">
      <c r="A443" t="s">
        <v>549</v>
      </c>
      <c r="B443" t="s">
        <v>10</v>
      </c>
      <c r="C443" t="s">
        <v>103</v>
      </c>
      <c r="D443" s="12" t="s">
        <v>619</v>
      </c>
      <c r="F443" s="47"/>
    </row>
    <row r="444" spans="1:6" ht="20">
      <c r="A444" t="s">
        <v>566</v>
      </c>
      <c r="B444" t="s">
        <v>6</v>
      </c>
      <c r="C444" t="s">
        <v>1</v>
      </c>
      <c r="D444" t="s">
        <v>560</v>
      </c>
      <c r="F444" s="47"/>
    </row>
    <row r="445" spans="1:6" ht="20">
      <c r="A445" t="s">
        <v>567</v>
      </c>
      <c r="B445" t="s">
        <v>6</v>
      </c>
      <c r="C445" t="s">
        <v>1</v>
      </c>
      <c r="D445" t="s">
        <v>560</v>
      </c>
      <c r="F445" s="47"/>
    </row>
    <row r="446" spans="1:6" ht="20">
      <c r="A446" t="s">
        <v>550</v>
      </c>
      <c r="B446" t="s">
        <v>10</v>
      </c>
      <c r="C446" t="s">
        <v>103</v>
      </c>
      <c r="D446" s="12" t="s">
        <v>619</v>
      </c>
      <c r="F446" s="47"/>
    </row>
    <row r="447" spans="1:6" ht="20">
      <c r="A447" t="s">
        <v>551</v>
      </c>
      <c r="B447" t="s">
        <v>10</v>
      </c>
      <c r="C447" t="s">
        <v>103</v>
      </c>
      <c r="D447" s="12" t="s">
        <v>619</v>
      </c>
      <c r="F447" s="47"/>
    </row>
    <row r="448" spans="1:6" ht="20">
      <c r="A448" t="s">
        <v>552</v>
      </c>
      <c r="B448" t="s">
        <v>10</v>
      </c>
      <c r="C448" t="s">
        <v>103</v>
      </c>
      <c r="D448" s="12" t="s">
        <v>619</v>
      </c>
      <c r="F448" s="47"/>
    </row>
    <row r="449" spans="1:6" ht="20">
      <c r="A449" t="s">
        <v>553</v>
      </c>
      <c r="B449" t="s">
        <v>10</v>
      </c>
      <c r="C449" t="s">
        <v>103</v>
      </c>
      <c r="D449" s="12" t="s">
        <v>619</v>
      </c>
      <c r="F449" s="47"/>
    </row>
    <row r="450" spans="1:6" ht="20">
      <c r="A450" t="s">
        <v>117</v>
      </c>
      <c r="B450" t="s">
        <v>59</v>
      </c>
      <c r="C450" t="s">
        <v>1</v>
      </c>
      <c r="D450" s="8" t="s">
        <v>118</v>
      </c>
      <c r="F450" s="47"/>
    </row>
    <row r="451" spans="1:6" ht="20">
      <c r="A451" t="s">
        <v>119</v>
      </c>
      <c r="B451" t="s">
        <v>59</v>
      </c>
      <c r="C451" t="s">
        <v>1</v>
      </c>
      <c r="D451" s="8" t="s">
        <v>118</v>
      </c>
      <c r="F451" s="47"/>
    </row>
    <row r="452" spans="1:6" ht="20">
      <c r="A452" t="s">
        <v>120</v>
      </c>
      <c r="B452" t="s">
        <v>59</v>
      </c>
      <c r="C452" t="s">
        <v>1</v>
      </c>
      <c r="D452" s="8" t="s">
        <v>118</v>
      </c>
      <c r="F452" s="47"/>
    </row>
    <row r="453" spans="1:6" ht="20">
      <c r="A453" t="s">
        <v>156</v>
      </c>
      <c r="B453" t="s">
        <v>78</v>
      </c>
      <c r="C453" t="s">
        <v>1</v>
      </c>
      <c r="D453" s="8" t="s">
        <v>153</v>
      </c>
      <c r="F453" s="47"/>
    </row>
    <row r="454" spans="1:6" ht="20">
      <c r="A454" t="s">
        <v>568</v>
      </c>
      <c r="B454" t="s">
        <v>6</v>
      </c>
      <c r="C454" t="s">
        <v>1</v>
      </c>
      <c r="D454" s="8" t="s">
        <v>560</v>
      </c>
      <c r="F454" s="47"/>
    </row>
    <row r="455" spans="1:6" ht="20">
      <c r="A455" t="s">
        <v>554</v>
      </c>
      <c r="B455" t="s">
        <v>10</v>
      </c>
      <c r="C455" t="s">
        <v>103</v>
      </c>
      <c r="D455" s="12" t="s">
        <v>619</v>
      </c>
      <c r="F455" s="47"/>
    </row>
    <row r="456" spans="1:6" ht="20">
      <c r="A456" t="s">
        <v>555</v>
      </c>
      <c r="B456" t="s">
        <v>10</v>
      </c>
      <c r="C456" t="s">
        <v>103</v>
      </c>
      <c r="D456" s="12" t="s">
        <v>619</v>
      </c>
      <c r="F456" s="47"/>
    </row>
    <row r="457" spans="1:6" ht="20">
      <c r="A457" t="s">
        <v>556</v>
      </c>
      <c r="B457" t="s">
        <v>10</v>
      </c>
      <c r="C457" t="s">
        <v>103</v>
      </c>
      <c r="D457" s="12" t="s">
        <v>619</v>
      </c>
      <c r="F457" s="47"/>
    </row>
    <row r="458" spans="1:6" ht="20">
      <c r="A458" t="s">
        <v>557</v>
      </c>
      <c r="B458" t="s">
        <v>10</v>
      </c>
      <c r="C458" t="s">
        <v>103</v>
      </c>
      <c r="D458" s="12" t="s">
        <v>619</v>
      </c>
      <c r="F458" s="47"/>
    </row>
    <row r="459" spans="1:6" ht="20">
      <c r="A459" t="s">
        <v>558</v>
      </c>
      <c r="B459" t="s">
        <v>10</v>
      </c>
      <c r="C459" t="s">
        <v>103</v>
      </c>
      <c r="D459" s="12" t="s">
        <v>619</v>
      </c>
      <c r="F459" s="47"/>
    </row>
    <row r="460" spans="1:6" ht="20">
      <c r="A460" t="s">
        <v>101</v>
      </c>
      <c r="B460" t="s">
        <v>10</v>
      </c>
      <c r="C460" t="s">
        <v>1</v>
      </c>
      <c r="D460" t="s">
        <v>95</v>
      </c>
      <c r="F460" s="49"/>
    </row>
    <row r="461" spans="1:6" ht="20">
      <c r="A461" t="s">
        <v>157</v>
      </c>
      <c r="B461" t="s">
        <v>12</v>
      </c>
      <c r="C461" t="s">
        <v>1</v>
      </c>
      <c r="D461" t="s">
        <v>153</v>
      </c>
      <c r="F461" s="47"/>
    </row>
    <row r="462" spans="1:6" ht="20">
      <c r="A462" t="s">
        <v>158</v>
      </c>
      <c r="B462" t="s">
        <v>12</v>
      </c>
      <c r="C462" t="s">
        <v>1</v>
      </c>
      <c r="D462" t="s">
        <v>153</v>
      </c>
      <c r="F462" s="47"/>
    </row>
    <row r="463" spans="1:6" ht="20">
      <c r="A463" t="s">
        <v>159</v>
      </c>
      <c r="B463" t="s">
        <v>12</v>
      </c>
      <c r="C463" t="s">
        <v>1</v>
      </c>
      <c r="D463" t="s">
        <v>153</v>
      </c>
      <c r="F463" s="47"/>
    </row>
    <row r="464" spans="1:6" ht="20">
      <c r="A464" t="s">
        <v>160</v>
      </c>
      <c r="B464" t="s">
        <v>12</v>
      </c>
      <c r="C464" t="s">
        <v>1</v>
      </c>
      <c r="D464" t="s">
        <v>153</v>
      </c>
      <c r="F464" s="47"/>
    </row>
    <row r="465" spans="1:6" ht="20">
      <c r="A465" t="s">
        <v>161</v>
      </c>
      <c r="B465" t="s">
        <v>12</v>
      </c>
      <c r="C465" t="s">
        <v>1</v>
      </c>
      <c r="D465" t="s">
        <v>153</v>
      </c>
      <c r="F465" s="47"/>
    </row>
    <row r="466" spans="1:6" ht="20">
      <c r="A466" t="s">
        <v>228</v>
      </c>
      <c r="B466" t="s">
        <v>10</v>
      </c>
      <c r="C466" t="s">
        <v>103</v>
      </c>
      <c r="D466" t="s">
        <v>163</v>
      </c>
      <c r="F466" s="47"/>
    </row>
    <row r="467" spans="1:6" ht="20">
      <c r="A467" t="s">
        <v>229</v>
      </c>
      <c r="B467" t="s">
        <v>10</v>
      </c>
      <c r="C467" t="s">
        <v>103</v>
      </c>
      <c r="D467" t="s">
        <v>163</v>
      </c>
      <c r="F467" s="47"/>
    </row>
    <row r="468" spans="1:6" ht="20">
      <c r="A468" t="s">
        <v>230</v>
      </c>
      <c r="B468" t="s">
        <v>10</v>
      </c>
      <c r="C468" t="s">
        <v>103</v>
      </c>
      <c r="D468" t="s">
        <v>163</v>
      </c>
      <c r="F468" s="47"/>
    </row>
    <row r="469" spans="1:6" ht="20">
      <c r="A469" t="s">
        <v>422</v>
      </c>
      <c r="B469" t="s">
        <v>11</v>
      </c>
      <c r="C469" t="s">
        <v>103</v>
      </c>
      <c r="D469" s="8" t="s">
        <v>418</v>
      </c>
      <c r="F469" s="47"/>
    </row>
    <row r="470" spans="1:6" ht="20">
      <c r="A470" t="s">
        <v>423</v>
      </c>
      <c r="B470" t="s">
        <v>11</v>
      </c>
      <c r="C470" t="s">
        <v>103</v>
      </c>
      <c r="D470" s="8" t="s">
        <v>418</v>
      </c>
      <c r="F470" s="47"/>
    </row>
    <row r="471" spans="1:6" ht="20">
      <c r="A471" t="s">
        <v>424</v>
      </c>
      <c r="B471" t="s">
        <v>11</v>
      </c>
      <c r="C471" t="s">
        <v>103</v>
      </c>
      <c r="D471" s="8" t="s">
        <v>418</v>
      </c>
      <c r="F471" s="47"/>
    </row>
    <row r="472" spans="1:6" ht="20">
      <c r="A472" t="s">
        <v>425</v>
      </c>
      <c r="B472" t="s">
        <v>11</v>
      </c>
      <c r="C472" t="s">
        <v>103</v>
      </c>
      <c r="D472" s="8" t="s">
        <v>418</v>
      </c>
      <c r="F472" s="47"/>
    </row>
    <row r="473" spans="1:6" ht="20">
      <c r="A473" t="s">
        <v>426</v>
      </c>
      <c r="B473" t="s">
        <v>11</v>
      </c>
      <c r="C473" t="s">
        <v>103</v>
      </c>
      <c r="D473" s="8" t="s">
        <v>418</v>
      </c>
      <c r="F473" s="47"/>
    </row>
    <row r="474" spans="1:6" ht="20">
      <c r="A474" t="s">
        <v>427</v>
      </c>
      <c r="B474" t="s">
        <v>11</v>
      </c>
      <c r="C474" t="s">
        <v>103</v>
      </c>
      <c r="D474" s="8" t="s">
        <v>418</v>
      </c>
      <c r="F474" s="47"/>
    </row>
    <row r="475" spans="1:6" ht="20">
      <c r="A475" t="s">
        <v>428</v>
      </c>
      <c r="B475" t="s">
        <v>11</v>
      </c>
      <c r="C475" t="s">
        <v>103</v>
      </c>
      <c r="D475" s="8" t="s">
        <v>418</v>
      </c>
      <c r="F475" s="47"/>
    </row>
    <row r="476" spans="1:6" ht="20">
      <c r="A476" t="s">
        <v>429</v>
      </c>
      <c r="B476" t="s">
        <v>11</v>
      </c>
      <c r="C476" t="s">
        <v>103</v>
      </c>
      <c r="D476" s="8" t="s">
        <v>418</v>
      </c>
      <c r="F476" s="47"/>
    </row>
    <row r="477" spans="1:6" ht="20">
      <c r="A477" t="s">
        <v>430</v>
      </c>
      <c r="B477" t="s">
        <v>11</v>
      </c>
      <c r="C477" t="s">
        <v>103</v>
      </c>
      <c r="D477" s="8" t="s">
        <v>418</v>
      </c>
      <c r="F477" s="47"/>
    </row>
    <row r="478" spans="1:6" ht="20">
      <c r="A478" t="s">
        <v>431</v>
      </c>
      <c r="B478" t="s">
        <v>11</v>
      </c>
      <c r="C478" t="s">
        <v>103</v>
      </c>
      <c r="D478" s="8" t="s">
        <v>418</v>
      </c>
      <c r="F478" s="47"/>
    </row>
    <row r="479" spans="1:6" ht="20">
      <c r="A479" t="s">
        <v>432</v>
      </c>
      <c r="B479" t="s">
        <v>11</v>
      </c>
      <c r="C479" t="s">
        <v>103</v>
      </c>
      <c r="D479" s="8" t="s">
        <v>418</v>
      </c>
      <c r="F479" s="47"/>
    </row>
    <row r="480" spans="1:6" ht="20">
      <c r="A480" t="s">
        <v>433</v>
      </c>
      <c r="B480" t="s">
        <v>11</v>
      </c>
      <c r="C480" t="s">
        <v>103</v>
      </c>
      <c r="D480" s="8" t="s">
        <v>418</v>
      </c>
      <c r="F480" s="47"/>
    </row>
    <row r="481" spans="1:6" ht="20">
      <c r="A481" t="s">
        <v>434</v>
      </c>
      <c r="B481" t="s">
        <v>11</v>
      </c>
      <c r="C481" t="s">
        <v>103</v>
      </c>
      <c r="D481" s="8" t="s">
        <v>418</v>
      </c>
      <c r="F481" s="47"/>
    </row>
    <row r="482" spans="1:6" ht="20">
      <c r="A482" t="s">
        <v>435</v>
      </c>
      <c r="B482" t="s">
        <v>11</v>
      </c>
      <c r="C482" t="s">
        <v>103</v>
      </c>
      <c r="D482" s="8" t="s">
        <v>418</v>
      </c>
      <c r="F482" s="47"/>
    </row>
    <row r="483" spans="1:6" ht="20">
      <c r="A483" t="s">
        <v>70</v>
      </c>
      <c r="B483" t="s">
        <v>10</v>
      </c>
      <c r="C483" t="s">
        <v>1</v>
      </c>
      <c r="D483" t="s">
        <v>71</v>
      </c>
      <c r="F483" s="47"/>
    </row>
    <row r="484" spans="1:6" ht="20">
      <c r="A484" t="s">
        <v>72</v>
      </c>
      <c r="B484" t="s">
        <v>10</v>
      </c>
      <c r="C484" t="s">
        <v>1</v>
      </c>
      <c r="D484" t="s">
        <v>71</v>
      </c>
      <c r="F484" s="47"/>
    </row>
    <row r="485" spans="1:6" ht="20">
      <c r="A485" t="s">
        <v>73</v>
      </c>
      <c r="B485" t="s">
        <v>10</v>
      </c>
      <c r="C485" t="s">
        <v>1</v>
      </c>
      <c r="D485" t="s">
        <v>71</v>
      </c>
      <c r="F485" s="47"/>
    </row>
    <row r="486" spans="1:6" ht="20">
      <c r="A486" t="s">
        <v>74</v>
      </c>
      <c r="B486" t="s">
        <v>10</v>
      </c>
      <c r="C486" t="s">
        <v>1</v>
      </c>
      <c r="D486" t="s">
        <v>71</v>
      </c>
      <c r="F486" s="47"/>
    </row>
    <row r="487" spans="1:6" ht="20">
      <c r="A487" t="s">
        <v>75</v>
      </c>
      <c r="B487" t="s">
        <v>10</v>
      </c>
      <c r="C487" t="s">
        <v>1</v>
      </c>
      <c r="D487" t="s">
        <v>71</v>
      </c>
      <c r="F487" s="47"/>
    </row>
    <row r="488" spans="1:6" ht="20">
      <c r="A488" t="s">
        <v>76</v>
      </c>
      <c r="B488" t="s">
        <v>10</v>
      </c>
      <c r="C488" t="s">
        <v>1</v>
      </c>
      <c r="D488" t="s">
        <v>71</v>
      </c>
      <c r="F488" s="47"/>
    </row>
    <row r="489" spans="1:6" ht="20">
      <c r="A489" t="s">
        <v>412</v>
      </c>
      <c r="B489" t="s">
        <v>6</v>
      </c>
      <c r="C489" t="s">
        <v>103</v>
      </c>
      <c r="D489" s="8" t="s">
        <v>287</v>
      </c>
      <c r="F489" s="47"/>
    </row>
    <row r="490" spans="1:6" ht="20">
      <c r="A490" t="s">
        <v>413</v>
      </c>
      <c r="B490" t="s">
        <v>6</v>
      </c>
      <c r="C490" t="s">
        <v>103</v>
      </c>
      <c r="D490" s="8" t="s">
        <v>287</v>
      </c>
      <c r="F490" s="47"/>
    </row>
    <row r="491" spans="1:6" ht="20">
      <c r="A491" t="s">
        <v>414</v>
      </c>
      <c r="B491" t="s">
        <v>6</v>
      </c>
      <c r="C491" t="s">
        <v>103</v>
      </c>
      <c r="D491" s="8" t="s">
        <v>287</v>
      </c>
      <c r="F491" s="47"/>
    </row>
    <row r="492" spans="1:6" ht="20">
      <c r="A492" t="s">
        <v>415</v>
      </c>
      <c r="B492" t="s">
        <v>6</v>
      </c>
      <c r="C492" t="s">
        <v>103</v>
      </c>
      <c r="D492" s="8" t="s">
        <v>287</v>
      </c>
      <c r="F492" s="47"/>
    </row>
    <row r="493" spans="1:6" ht="20">
      <c r="A493" t="s">
        <v>416</v>
      </c>
      <c r="B493" t="s">
        <v>6</v>
      </c>
      <c r="C493" t="s">
        <v>103</v>
      </c>
      <c r="D493" s="8" t="s">
        <v>287</v>
      </c>
      <c r="F493" s="47"/>
    </row>
    <row r="494" spans="1:6" ht="20">
      <c r="A494" t="s">
        <v>496</v>
      </c>
      <c r="B494" t="s">
        <v>232</v>
      </c>
      <c r="C494" t="s">
        <v>1</v>
      </c>
      <c r="D494" s="8" t="s">
        <v>486</v>
      </c>
      <c r="F494" s="47"/>
    </row>
    <row r="495" spans="1:6" ht="20">
      <c r="A495" t="s">
        <v>497</v>
      </c>
      <c r="B495" t="s">
        <v>232</v>
      </c>
      <c r="C495" t="s">
        <v>1</v>
      </c>
      <c r="D495" s="8" t="s">
        <v>486</v>
      </c>
      <c r="F495" s="47"/>
    </row>
    <row r="496" spans="1:6" ht="20">
      <c r="A496" t="s">
        <v>498</v>
      </c>
      <c r="B496" t="s">
        <v>232</v>
      </c>
      <c r="C496" t="s">
        <v>1</v>
      </c>
      <c r="D496" s="8" t="s">
        <v>486</v>
      </c>
      <c r="F496" s="47"/>
    </row>
    <row r="497" spans="1:6" ht="13">
      <c r="B497" s="9"/>
      <c r="C497" s="9"/>
      <c r="D497" s="9"/>
      <c r="F497"/>
    </row>
    <row r="498" spans="1:6" ht="13">
      <c r="A498" s="8"/>
      <c r="D498" s="8"/>
      <c r="F498"/>
    </row>
    <row r="499" spans="1:6" ht="13">
      <c r="A499" s="8"/>
      <c r="D499" s="8"/>
      <c r="F499"/>
    </row>
    <row r="500" spans="1:6" ht="13">
      <c r="A500" s="8"/>
      <c r="D500" s="8"/>
      <c r="F500"/>
    </row>
    <row r="501" spans="1:6" ht="13">
      <c r="A501" s="8"/>
      <c r="D501" s="8"/>
      <c r="F501"/>
    </row>
    <row r="502" spans="1:6" ht="13">
      <c r="A502" s="8"/>
      <c r="D502" s="8"/>
      <c r="F502"/>
    </row>
    <row r="503" spans="1:6" ht="13">
      <c r="A503" s="8"/>
      <c r="D503" s="8"/>
      <c r="F503"/>
    </row>
    <row r="504" spans="1:6" ht="13">
      <c r="A504" s="8"/>
      <c r="D504" s="8"/>
      <c r="F504"/>
    </row>
    <row r="505" spans="1:6" ht="13">
      <c r="A505" s="8"/>
      <c r="D505" s="8"/>
      <c r="F505"/>
    </row>
    <row r="506" spans="1:6" ht="13">
      <c r="A506" s="8"/>
      <c r="D506" s="8"/>
      <c r="F506"/>
    </row>
    <row r="507" spans="1:6" ht="13">
      <c r="A507" s="8"/>
      <c r="D507" s="8"/>
      <c r="F507"/>
    </row>
    <row r="508" spans="1:6" ht="13">
      <c r="A508" s="8"/>
      <c r="D508" s="8"/>
      <c r="F508"/>
    </row>
    <row r="509" spans="1:6" ht="13">
      <c r="A509" s="8"/>
      <c r="D509" s="8"/>
      <c r="F509"/>
    </row>
    <row r="510" spans="1:6" ht="13">
      <c r="A510" s="8"/>
      <c r="D510" s="8"/>
      <c r="F510"/>
    </row>
    <row r="511" spans="1:6" ht="13">
      <c r="A511" s="8"/>
      <c r="D511" s="8"/>
      <c r="F511"/>
    </row>
    <row r="512" spans="1:6" ht="13">
      <c r="A512" s="8"/>
      <c r="D512" s="8"/>
      <c r="F512"/>
    </row>
    <row r="513" spans="1:6" ht="13">
      <c r="A513" s="8"/>
      <c r="D513" s="8"/>
      <c r="F513"/>
    </row>
    <row r="514" spans="1:6" ht="13">
      <c r="A514" s="8"/>
      <c r="D514" s="8"/>
      <c r="F514"/>
    </row>
    <row r="515" spans="1:6" ht="13">
      <c r="A515" s="8"/>
      <c r="D515" s="8"/>
      <c r="F515"/>
    </row>
    <row r="516" spans="1:6" ht="13">
      <c r="A516" s="8"/>
      <c r="D516" s="8"/>
      <c r="F516"/>
    </row>
    <row r="517" spans="1:6" ht="13">
      <c r="A517" s="8"/>
      <c r="D517" s="8"/>
      <c r="F517"/>
    </row>
    <row r="518" spans="1:6" ht="13">
      <c r="A518" s="8"/>
      <c r="D518" s="8"/>
      <c r="F518"/>
    </row>
    <row r="519" spans="1:6" ht="13">
      <c r="A519" s="8"/>
      <c r="D519" s="8"/>
      <c r="F519"/>
    </row>
    <row r="520" spans="1:6" ht="13">
      <c r="A520" s="8"/>
      <c r="D520" s="8"/>
      <c r="F520"/>
    </row>
    <row r="521" spans="1:6" ht="13">
      <c r="A521" s="8"/>
      <c r="D521" s="8"/>
      <c r="F521"/>
    </row>
    <row r="522" spans="1:6" ht="13">
      <c r="A522" s="8"/>
      <c r="D522" s="8"/>
      <c r="F522"/>
    </row>
    <row r="523" spans="1:6" ht="13">
      <c r="A523" s="8"/>
      <c r="D523" s="8"/>
      <c r="F523"/>
    </row>
    <row r="524" spans="1:6" ht="13">
      <c r="A524" s="8"/>
      <c r="D524" s="8"/>
      <c r="F524"/>
    </row>
    <row r="525" spans="1:6" ht="13">
      <c r="A525" s="8"/>
      <c r="D525" s="8"/>
      <c r="F525"/>
    </row>
    <row r="526" spans="1:6" ht="13">
      <c r="A526" s="8"/>
      <c r="D526" s="8"/>
      <c r="F526"/>
    </row>
    <row r="527" spans="1:6" ht="13">
      <c r="A527" s="8"/>
      <c r="D527" s="8"/>
      <c r="F527"/>
    </row>
    <row r="528" spans="1:6" ht="13">
      <c r="A528" s="8"/>
      <c r="D528" s="8"/>
      <c r="F528"/>
    </row>
    <row r="529" spans="1:6" ht="13">
      <c r="A529" s="8"/>
      <c r="D529" s="8"/>
      <c r="F529"/>
    </row>
    <row r="530" spans="1:6" ht="13">
      <c r="A530" s="8"/>
      <c r="D530" s="8"/>
      <c r="F530"/>
    </row>
    <row r="531" spans="1:6" ht="13">
      <c r="A531" s="8"/>
      <c r="D531" s="8"/>
      <c r="F531"/>
    </row>
    <row r="532" spans="1:6" ht="13">
      <c r="A532" s="8"/>
      <c r="D532" s="8"/>
      <c r="F532"/>
    </row>
    <row r="533" spans="1:6" ht="13">
      <c r="A533" s="8"/>
      <c r="D533" s="8"/>
      <c r="F533"/>
    </row>
    <row r="534" spans="1:6" ht="13">
      <c r="A534" s="8"/>
      <c r="D534" s="8"/>
      <c r="F534"/>
    </row>
    <row r="535" spans="1:6" ht="13">
      <c r="A535" s="8"/>
      <c r="D535" s="8"/>
      <c r="F535"/>
    </row>
    <row r="536" spans="1:6" ht="13">
      <c r="A536" s="8"/>
      <c r="D536" s="8"/>
      <c r="F536"/>
    </row>
    <row r="537" spans="1:6" ht="13">
      <c r="A537" s="8"/>
      <c r="D537" s="8"/>
      <c r="F537"/>
    </row>
    <row r="538" spans="1:6" ht="13">
      <c r="A538" s="8"/>
      <c r="D538" s="8"/>
      <c r="F538"/>
    </row>
    <row r="539" spans="1:6" ht="13">
      <c r="A539" s="8"/>
      <c r="D539" s="8"/>
      <c r="F539"/>
    </row>
    <row r="540" spans="1:6" ht="13">
      <c r="A540" s="8"/>
      <c r="D540" s="8"/>
      <c r="F540"/>
    </row>
    <row r="541" spans="1:6" ht="13">
      <c r="A541" s="8"/>
      <c r="D541" s="8"/>
      <c r="F541"/>
    </row>
    <row r="542" spans="1:6" ht="13">
      <c r="A542" s="8"/>
      <c r="D542" s="8"/>
      <c r="F542"/>
    </row>
    <row r="543" spans="1:6" ht="13">
      <c r="A543" s="8"/>
      <c r="D543" s="8"/>
      <c r="F543"/>
    </row>
    <row r="544" spans="1:6" ht="13">
      <c r="A544" s="8"/>
      <c r="D544" s="8"/>
      <c r="F544"/>
    </row>
    <row r="545" spans="1:6" ht="13">
      <c r="A545" s="8"/>
      <c r="D545" s="8"/>
      <c r="F545"/>
    </row>
    <row r="546" spans="1:6" ht="13">
      <c r="A546" s="8"/>
      <c r="D546" s="8"/>
      <c r="F546"/>
    </row>
    <row r="547" spans="1:6" ht="13">
      <c r="A547" s="8"/>
      <c r="D547" s="8"/>
      <c r="F547"/>
    </row>
    <row r="548" spans="1:6" ht="13">
      <c r="A548" s="8"/>
      <c r="D548" s="8"/>
      <c r="F548"/>
    </row>
    <row r="549" spans="1:6" ht="13">
      <c r="A549" s="8"/>
      <c r="D549" s="8"/>
      <c r="F549"/>
    </row>
    <row r="550" spans="1:6" ht="13">
      <c r="A550" s="8"/>
      <c r="D550" s="8"/>
      <c r="F550"/>
    </row>
    <row r="551" spans="1:6" ht="13">
      <c r="A551" s="8"/>
      <c r="D551" s="8"/>
      <c r="F551"/>
    </row>
    <row r="552" spans="1:6" ht="13">
      <c r="A552" s="8"/>
      <c r="D552" s="8"/>
      <c r="F552"/>
    </row>
    <row r="553" spans="1:6" ht="13">
      <c r="A553" s="8"/>
      <c r="D553" s="8"/>
      <c r="F553"/>
    </row>
    <row r="554" spans="1:6" ht="13">
      <c r="A554" s="8"/>
      <c r="D554" s="8"/>
      <c r="F554"/>
    </row>
    <row r="555" spans="1:6" ht="13">
      <c r="A555" s="8"/>
      <c r="D555" s="8"/>
      <c r="F555"/>
    </row>
    <row r="556" spans="1:6" ht="13">
      <c r="A556" s="8"/>
      <c r="D556" s="8"/>
      <c r="F556"/>
    </row>
    <row r="557" spans="1:6" ht="13">
      <c r="A557" s="8"/>
      <c r="D557" s="8"/>
      <c r="F557"/>
    </row>
    <row r="558" spans="1:6" ht="13">
      <c r="A558" s="8"/>
      <c r="D558" s="8"/>
      <c r="F558"/>
    </row>
    <row r="559" spans="1:6" ht="13">
      <c r="A559" s="8"/>
      <c r="D559" s="8"/>
      <c r="F559"/>
    </row>
    <row r="560" spans="1:6" ht="13">
      <c r="A560" s="8"/>
      <c r="D560" s="8"/>
      <c r="F560"/>
    </row>
    <row r="561" spans="1:6" ht="13">
      <c r="A561" s="8"/>
      <c r="D561" s="8"/>
      <c r="F561"/>
    </row>
    <row r="562" spans="1:6" ht="13">
      <c r="A562" s="8"/>
      <c r="D562" s="8"/>
      <c r="F562"/>
    </row>
    <row r="563" spans="1:6" ht="13">
      <c r="A563" s="8"/>
      <c r="D563" s="8"/>
      <c r="F563"/>
    </row>
    <row r="564" spans="1:6" ht="13">
      <c r="A564" s="8"/>
      <c r="D564" s="8"/>
      <c r="F564"/>
    </row>
    <row r="565" spans="1:6" ht="13">
      <c r="A565" s="8"/>
      <c r="D565" s="8"/>
      <c r="F565"/>
    </row>
    <row r="566" spans="1:6" ht="13">
      <c r="A566" s="8"/>
      <c r="D566" s="8"/>
      <c r="F566"/>
    </row>
    <row r="567" spans="1:6" ht="13">
      <c r="A567" s="8"/>
      <c r="D567" s="8"/>
      <c r="F567"/>
    </row>
    <row r="568" spans="1:6" ht="13">
      <c r="A568" s="8"/>
      <c r="D568" s="8"/>
      <c r="F568"/>
    </row>
    <row r="569" spans="1:6" ht="13">
      <c r="A569" s="8"/>
      <c r="D569" s="8"/>
      <c r="F569"/>
    </row>
    <row r="570" spans="1:6" ht="13">
      <c r="A570" s="8"/>
      <c r="D570" s="8"/>
      <c r="F570"/>
    </row>
    <row r="571" spans="1:6" ht="13">
      <c r="A571" s="8"/>
      <c r="D571" s="8"/>
      <c r="F571"/>
    </row>
    <row r="572" spans="1:6" ht="13">
      <c r="A572" s="8"/>
      <c r="D572" s="8"/>
      <c r="F572"/>
    </row>
    <row r="573" spans="1:6" ht="13">
      <c r="A573" s="8"/>
      <c r="D573" s="8"/>
      <c r="F573"/>
    </row>
    <row r="574" spans="1:6" ht="13">
      <c r="A574" s="8"/>
      <c r="D574" s="8"/>
      <c r="F574"/>
    </row>
    <row r="575" spans="1:6" ht="13">
      <c r="A575" s="8"/>
      <c r="D575" s="8"/>
      <c r="F575"/>
    </row>
    <row r="576" spans="1:6" ht="13">
      <c r="A576" s="8"/>
      <c r="D576" s="8"/>
      <c r="F576"/>
    </row>
    <row r="577" spans="1:6" ht="13">
      <c r="A577" s="8"/>
      <c r="D577" s="8"/>
      <c r="F577"/>
    </row>
    <row r="578" spans="1:6" ht="13">
      <c r="A578" s="8"/>
      <c r="D578" s="8"/>
      <c r="F578"/>
    </row>
    <row r="579" spans="1:6" ht="13">
      <c r="A579" s="8"/>
      <c r="D579" s="8"/>
      <c r="F579"/>
    </row>
    <row r="580" spans="1:6" ht="13">
      <c r="A580" s="8"/>
      <c r="D580" s="8"/>
      <c r="F580"/>
    </row>
    <row r="581" spans="1:6" ht="13">
      <c r="A581" s="8"/>
      <c r="D581" s="8"/>
      <c r="F581"/>
    </row>
    <row r="582" spans="1:6" ht="13">
      <c r="A582" s="8"/>
      <c r="D582" s="8"/>
      <c r="F582"/>
    </row>
    <row r="583" spans="1:6" ht="13">
      <c r="A583" s="8"/>
      <c r="D583" s="8"/>
      <c r="F583"/>
    </row>
    <row r="584" spans="1:6" ht="13">
      <c r="A584" s="8"/>
      <c r="D584" s="8"/>
      <c r="F584"/>
    </row>
    <row r="585" spans="1:6" ht="13">
      <c r="A585" s="8"/>
      <c r="D585" s="8"/>
      <c r="F585"/>
    </row>
    <row r="586" spans="1:6" ht="13">
      <c r="A586" s="8"/>
      <c r="D586" s="8"/>
      <c r="F586"/>
    </row>
    <row r="587" spans="1:6" ht="13">
      <c r="A587" s="8"/>
      <c r="D587" s="8"/>
      <c r="F587"/>
    </row>
    <row r="588" spans="1:6" ht="13">
      <c r="A588" s="8"/>
      <c r="D588" s="8"/>
      <c r="F588"/>
    </row>
    <row r="589" spans="1:6" ht="13">
      <c r="A589" s="8"/>
      <c r="D589" s="8"/>
      <c r="F589"/>
    </row>
    <row r="590" spans="1:6" ht="13">
      <c r="A590" s="8"/>
      <c r="D590" s="8"/>
      <c r="F590"/>
    </row>
    <row r="591" spans="1:6" ht="13">
      <c r="A591" s="8"/>
      <c r="D591" s="8"/>
      <c r="F591"/>
    </row>
    <row r="592" spans="1:6" ht="13">
      <c r="A592" s="8"/>
      <c r="D592" s="8"/>
      <c r="F592"/>
    </row>
    <row r="593" spans="1:6" ht="13">
      <c r="A593" s="8"/>
      <c r="D593" s="8"/>
      <c r="F593"/>
    </row>
    <row r="594" spans="1:6" ht="13">
      <c r="A594" s="8"/>
      <c r="D594" s="8"/>
      <c r="F594"/>
    </row>
    <row r="595" spans="1:6" ht="13">
      <c r="A595" s="8"/>
      <c r="D595" s="8"/>
      <c r="F595"/>
    </row>
    <row r="596" spans="1:6" ht="13">
      <c r="A596" s="8"/>
      <c r="D596" s="8"/>
      <c r="F596"/>
    </row>
    <row r="597" spans="1:6" ht="13">
      <c r="A597" s="8"/>
      <c r="D597" s="8"/>
      <c r="F597"/>
    </row>
    <row r="598" spans="1:6" ht="13">
      <c r="A598" s="8"/>
      <c r="D598" s="8"/>
      <c r="F598"/>
    </row>
    <row r="599" spans="1:6" ht="13">
      <c r="A599" s="8"/>
      <c r="D599" s="8"/>
      <c r="F599"/>
    </row>
    <row r="600" spans="1:6" ht="13">
      <c r="A600" s="8"/>
      <c r="D600" s="8"/>
      <c r="F600"/>
    </row>
    <row r="601" spans="1:6" ht="13">
      <c r="A601" s="8"/>
      <c r="D601" s="8"/>
      <c r="F601"/>
    </row>
    <row r="602" spans="1:6" ht="13">
      <c r="A602" s="8"/>
      <c r="D602" s="8"/>
      <c r="F602"/>
    </row>
    <row r="603" spans="1:6" ht="13">
      <c r="A603" s="8"/>
      <c r="D603" s="8"/>
      <c r="F603"/>
    </row>
    <row r="604" spans="1:6" ht="13">
      <c r="A604" s="8"/>
      <c r="D604" s="8"/>
      <c r="F604"/>
    </row>
    <row r="605" spans="1:6" ht="13">
      <c r="A605" s="8"/>
      <c r="D605" s="8"/>
      <c r="F605"/>
    </row>
    <row r="606" spans="1:6" ht="13">
      <c r="A606" s="8"/>
      <c r="D606" s="8"/>
      <c r="F606"/>
    </row>
    <row r="607" spans="1:6" ht="13">
      <c r="A607" s="8"/>
      <c r="D607" s="8"/>
      <c r="F607"/>
    </row>
    <row r="608" spans="1:6" ht="13">
      <c r="A608" s="8"/>
      <c r="D608" s="8"/>
      <c r="F608"/>
    </row>
    <row r="609" spans="1:6" ht="13">
      <c r="A609" s="8"/>
      <c r="D609" s="8"/>
      <c r="F609"/>
    </row>
    <row r="610" spans="1:6" ht="13">
      <c r="A610" s="8"/>
      <c r="D610" s="8"/>
      <c r="F610"/>
    </row>
    <row r="611" spans="1:6" ht="13">
      <c r="A611" s="8"/>
      <c r="D611" s="8"/>
      <c r="F611"/>
    </row>
    <row r="612" spans="1:6" ht="13">
      <c r="A612" s="8"/>
      <c r="D612" s="8"/>
      <c r="F612"/>
    </row>
    <row r="613" spans="1:6" ht="13">
      <c r="A613" s="8"/>
      <c r="D613" s="8"/>
      <c r="F613"/>
    </row>
    <row r="614" spans="1:6" ht="13">
      <c r="A614" s="8"/>
      <c r="D614" s="8"/>
      <c r="F614"/>
    </row>
    <row r="615" spans="1:6" ht="13">
      <c r="A615" s="8"/>
      <c r="D615" s="8"/>
      <c r="F615"/>
    </row>
    <row r="616" spans="1:6" ht="13">
      <c r="A616" s="8"/>
      <c r="D616" s="8"/>
      <c r="F616"/>
    </row>
    <row r="617" spans="1:6" ht="13">
      <c r="A617" s="8"/>
      <c r="D617" s="8"/>
      <c r="F617"/>
    </row>
    <row r="618" spans="1:6" ht="13">
      <c r="A618" s="8"/>
      <c r="D618" s="8"/>
      <c r="F618"/>
    </row>
    <row r="619" spans="1:6" ht="13">
      <c r="A619" s="8"/>
      <c r="D619" s="8"/>
      <c r="F619"/>
    </row>
    <row r="620" spans="1:6" ht="13">
      <c r="A620" s="8"/>
      <c r="D620" s="8"/>
      <c r="F620"/>
    </row>
    <row r="621" spans="1:6" ht="13">
      <c r="A621" s="8"/>
      <c r="D621" s="8"/>
      <c r="F621"/>
    </row>
    <row r="622" spans="1:6" ht="13">
      <c r="A622" s="8"/>
      <c r="D622" s="8"/>
      <c r="F622"/>
    </row>
    <row r="623" spans="1:6" ht="13">
      <c r="A623" s="8"/>
      <c r="D623" s="8"/>
      <c r="F623"/>
    </row>
    <row r="624" spans="1:6" ht="13">
      <c r="A624" s="8"/>
      <c r="D624" s="8"/>
      <c r="F624"/>
    </row>
    <row r="625" spans="1:6" ht="13">
      <c r="A625" s="8"/>
      <c r="D625" s="8"/>
      <c r="F625"/>
    </row>
    <row r="626" spans="1:6" ht="13">
      <c r="A626" s="8"/>
      <c r="D626" s="8"/>
      <c r="F626"/>
    </row>
    <row r="627" spans="1:6" ht="13">
      <c r="A627" s="8"/>
      <c r="D627" s="8"/>
      <c r="F627"/>
    </row>
    <row r="628" spans="1:6" ht="13">
      <c r="A628" s="8"/>
      <c r="D628" s="8"/>
      <c r="F628"/>
    </row>
    <row r="629" spans="1:6" ht="13">
      <c r="A629" s="8"/>
      <c r="D629" s="8"/>
      <c r="F629"/>
    </row>
    <row r="630" spans="1:6" ht="13">
      <c r="A630" s="8"/>
      <c r="D630" s="8"/>
      <c r="F630"/>
    </row>
    <row r="631" spans="1:6" ht="13">
      <c r="A631" s="8"/>
      <c r="D631" s="8"/>
      <c r="F631"/>
    </row>
    <row r="632" spans="1:6" ht="13">
      <c r="A632" s="8"/>
      <c r="D632" s="8"/>
      <c r="F632"/>
    </row>
    <row r="633" spans="1:6" ht="13">
      <c r="A633" s="8"/>
      <c r="D633" s="8"/>
      <c r="F633"/>
    </row>
    <row r="634" spans="1:6" ht="13">
      <c r="A634" s="8"/>
      <c r="D634" s="8"/>
      <c r="F634"/>
    </row>
    <row r="635" spans="1:6" ht="13">
      <c r="A635" s="8"/>
      <c r="D635" s="8"/>
      <c r="F635"/>
    </row>
    <row r="636" spans="1:6" ht="13">
      <c r="A636" s="8"/>
      <c r="D636" s="8"/>
      <c r="F636"/>
    </row>
    <row r="637" spans="1:6" ht="13">
      <c r="A637" s="8"/>
      <c r="D637" s="8"/>
      <c r="F637"/>
    </row>
    <row r="638" spans="1:6" ht="13">
      <c r="A638" s="8"/>
      <c r="D638" s="8"/>
      <c r="F638"/>
    </row>
    <row r="639" spans="1:6" ht="13">
      <c r="A639" s="8"/>
      <c r="D639" s="8"/>
      <c r="F639"/>
    </row>
    <row r="640" spans="1:6" ht="13">
      <c r="A640" s="8"/>
      <c r="D640" s="8"/>
      <c r="F640"/>
    </row>
    <row r="641" spans="1:6" ht="13">
      <c r="A641" s="8"/>
      <c r="D641" s="8"/>
      <c r="F641"/>
    </row>
    <row r="642" spans="1:6" ht="13">
      <c r="A642" s="8"/>
      <c r="D642" s="8"/>
      <c r="F642"/>
    </row>
    <row r="643" spans="1:6" ht="13">
      <c r="A643" s="8"/>
      <c r="D643" s="8"/>
      <c r="F643"/>
    </row>
    <row r="644" spans="1:6" ht="13">
      <c r="A644" s="8"/>
      <c r="D644" s="8"/>
      <c r="F644"/>
    </row>
    <row r="645" spans="1:6" ht="13">
      <c r="A645" s="8"/>
      <c r="D645" s="8"/>
      <c r="F645"/>
    </row>
    <row r="646" spans="1:6" ht="13">
      <c r="A646" s="8"/>
      <c r="D646" s="8"/>
      <c r="F646"/>
    </row>
    <row r="647" spans="1:6" ht="13">
      <c r="A647" s="8"/>
      <c r="D647" s="8"/>
      <c r="F647"/>
    </row>
    <row r="648" spans="1:6" ht="13">
      <c r="A648" s="8"/>
      <c r="D648" s="8"/>
      <c r="F648"/>
    </row>
    <row r="649" spans="1:6" ht="13">
      <c r="A649" s="8"/>
      <c r="D649" s="8"/>
      <c r="F649"/>
    </row>
    <row r="650" spans="1:6" ht="13">
      <c r="A650" s="8"/>
      <c r="D650" s="8"/>
      <c r="F650"/>
    </row>
    <row r="651" spans="1:6" ht="13">
      <c r="A651" s="8"/>
      <c r="D651" s="8"/>
      <c r="F651"/>
    </row>
    <row r="652" spans="1:6" ht="13">
      <c r="A652" s="8"/>
      <c r="D652" s="8"/>
      <c r="F652"/>
    </row>
    <row r="653" spans="1:6" ht="13">
      <c r="A653" s="8"/>
      <c r="D653" s="8"/>
      <c r="F653"/>
    </row>
    <row r="654" spans="1:6" ht="13">
      <c r="A654" s="8"/>
      <c r="D654" s="8"/>
      <c r="F654"/>
    </row>
    <row r="655" spans="1:6" ht="13">
      <c r="A655" s="8"/>
      <c r="D655" s="8"/>
      <c r="F655"/>
    </row>
    <row r="656" spans="1:6" ht="13">
      <c r="A656" s="8"/>
      <c r="D656" s="8"/>
      <c r="F656"/>
    </row>
    <row r="657" spans="1:6" ht="13">
      <c r="A657" s="8"/>
      <c r="D657" s="8"/>
      <c r="F657"/>
    </row>
    <row r="658" spans="1:6" ht="13">
      <c r="A658" s="8"/>
      <c r="D658" s="8"/>
      <c r="F658"/>
    </row>
    <row r="659" spans="1:6" ht="13">
      <c r="A659" s="8"/>
      <c r="D659" s="8"/>
      <c r="F659"/>
    </row>
    <row r="660" spans="1:6" ht="13">
      <c r="A660" s="8"/>
      <c r="D660" s="8"/>
      <c r="F660"/>
    </row>
    <row r="661" spans="1:6" ht="13">
      <c r="A661" s="8"/>
      <c r="D661" s="8"/>
      <c r="F661"/>
    </row>
    <row r="662" spans="1:6" ht="13">
      <c r="A662" s="8"/>
      <c r="D662" s="8"/>
      <c r="F662"/>
    </row>
    <row r="663" spans="1:6" ht="13">
      <c r="A663" s="8"/>
      <c r="D663" s="8"/>
      <c r="F663"/>
    </row>
    <row r="664" spans="1:6" ht="13">
      <c r="A664" s="8"/>
      <c r="D664" s="8"/>
      <c r="F664"/>
    </row>
    <row r="665" spans="1:6" ht="13">
      <c r="A665" s="8"/>
      <c r="D665" s="8"/>
      <c r="F665"/>
    </row>
    <row r="666" spans="1:6" ht="13">
      <c r="A666" s="8"/>
      <c r="D666" s="8"/>
      <c r="F666"/>
    </row>
    <row r="667" spans="1:6" ht="13">
      <c r="A667" s="8"/>
      <c r="D667" s="8"/>
      <c r="F667"/>
    </row>
    <row r="668" spans="1:6" ht="13">
      <c r="A668" s="8"/>
      <c r="D668" s="8"/>
      <c r="F668"/>
    </row>
    <row r="669" spans="1:6" ht="13">
      <c r="A669" s="8"/>
      <c r="D669" s="8"/>
      <c r="F669"/>
    </row>
    <row r="670" spans="1:6" ht="13">
      <c r="A670" s="8"/>
      <c r="D670" s="8"/>
      <c r="F670"/>
    </row>
    <row r="671" spans="1:6" ht="13">
      <c r="A671" s="8"/>
      <c r="D671" s="8"/>
      <c r="F671"/>
    </row>
    <row r="672" spans="1:6" ht="13">
      <c r="A672" s="8"/>
      <c r="D672" s="8"/>
      <c r="F672"/>
    </row>
    <row r="673" spans="1:6" ht="13">
      <c r="A673" s="8"/>
      <c r="D673" s="8"/>
      <c r="F673"/>
    </row>
    <row r="674" spans="1:6" ht="13">
      <c r="A674" s="8"/>
      <c r="D674" s="8"/>
      <c r="F674"/>
    </row>
    <row r="675" spans="1:6" ht="13">
      <c r="A675" s="8"/>
      <c r="D675" s="8"/>
      <c r="F675"/>
    </row>
    <row r="676" spans="1:6" ht="13">
      <c r="A676" s="8"/>
      <c r="D676" s="8"/>
      <c r="F676"/>
    </row>
    <row r="677" spans="1:6" ht="13">
      <c r="A677" s="8"/>
      <c r="D677" s="8"/>
      <c r="F677"/>
    </row>
    <row r="678" spans="1:6" ht="13">
      <c r="A678" s="8"/>
      <c r="D678" s="8"/>
      <c r="F678"/>
    </row>
    <row r="679" spans="1:6" ht="13">
      <c r="A679" s="8"/>
      <c r="D679" s="8"/>
      <c r="F679"/>
    </row>
    <row r="680" spans="1:6" ht="13">
      <c r="A680" s="8"/>
      <c r="D680" s="8"/>
      <c r="F680"/>
    </row>
    <row r="681" spans="1:6" ht="13">
      <c r="A681" s="8"/>
      <c r="D681" s="8"/>
      <c r="F681"/>
    </row>
    <row r="682" spans="1:6" ht="13">
      <c r="A682" s="8"/>
      <c r="D682" s="8"/>
      <c r="F682"/>
    </row>
    <row r="683" spans="1:6" ht="13">
      <c r="A683" s="8"/>
      <c r="D683" s="8"/>
      <c r="F683"/>
    </row>
    <row r="684" spans="1:6" ht="13">
      <c r="A684" s="8"/>
      <c r="D684" s="8"/>
      <c r="F684"/>
    </row>
    <row r="685" spans="1:6" ht="13">
      <c r="A685" s="8"/>
      <c r="D685" s="8"/>
      <c r="F685"/>
    </row>
    <row r="686" spans="1:6" ht="13">
      <c r="A686" s="8"/>
      <c r="D686" s="8"/>
      <c r="F686"/>
    </row>
    <row r="687" spans="1:6" ht="13">
      <c r="A687" s="8"/>
      <c r="D687" s="8"/>
      <c r="F687"/>
    </row>
    <row r="688" spans="1:6" ht="13">
      <c r="A688" s="8"/>
      <c r="D688" s="8"/>
      <c r="F688"/>
    </row>
    <row r="689" spans="1:6" ht="13">
      <c r="A689" s="8"/>
      <c r="D689" s="8"/>
      <c r="F689"/>
    </row>
    <row r="690" spans="1:6" ht="13">
      <c r="A690" s="8"/>
      <c r="D690" s="8"/>
      <c r="F690"/>
    </row>
    <row r="691" spans="1:6" ht="13">
      <c r="A691" s="8"/>
      <c r="D691" s="8"/>
      <c r="F691"/>
    </row>
    <row r="692" spans="1:6" ht="13">
      <c r="A692" s="8"/>
      <c r="D692" s="8"/>
      <c r="F692"/>
    </row>
    <row r="693" spans="1:6" ht="13">
      <c r="A693" s="8"/>
      <c r="D693" s="8"/>
      <c r="F693"/>
    </row>
    <row r="694" spans="1:6" ht="13">
      <c r="A694" s="8"/>
      <c r="D694" s="8"/>
      <c r="F694"/>
    </row>
    <row r="695" spans="1:6" ht="13">
      <c r="A695" s="8"/>
      <c r="D695" s="8"/>
      <c r="F695"/>
    </row>
    <row r="696" spans="1:6" ht="13">
      <c r="A696" s="8"/>
      <c r="D696" s="8"/>
      <c r="F696"/>
    </row>
    <row r="697" spans="1:6" ht="13">
      <c r="A697" s="8"/>
      <c r="D697" s="8"/>
      <c r="F697"/>
    </row>
    <row r="698" spans="1:6" ht="13">
      <c r="A698" s="8"/>
      <c r="D698" s="8"/>
      <c r="F698"/>
    </row>
    <row r="699" spans="1:6" ht="13">
      <c r="A699" s="8"/>
      <c r="D699" s="8"/>
      <c r="F699"/>
    </row>
    <row r="700" spans="1:6" ht="13">
      <c r="A700" s="8"/>
      <c r="D700" s="8"/>
      <c r="F700"/>
    </row>
    <row r="701" spans="1:6" ht="13">
      <c r="A701" s="8"/>
      <c r="D701" s="8"/>
      <c r="F701"/>
    </row>
    <row r="702" spans="1:6" ht="13">
      <c r="A702" s="8"/>
      <c r="D702" s="8"/>
      <c r="F702"/>
    </row>
    <row r="703" spans="1:6" ht="13">
      <c r="A703" s="8"/>
      <c r="D703" s="8"/>
      <c r="F703"/>
    </row>
    <row r="704" spans="1:6" ht="13">
      <c r="A704" s="8"/>
      <c r="D704" s="8"/>
      <c r="F704"/>
    </row>
    <row r="705" spans="1:6" ht="13">
      <c r="A705" s="8"/>
      <c r="D705" s="8"/>
      <c r="F705"/>
    </row>
    <row r="706" spans="1:6" ht="13">
      <c r="A706" s="8"/>
      <c r="D706" s="8"/>
      <c r="F706"/>
    </row>
    <row r="707" spans="1:6" ht="13">
      <c r="A707" s="8"/>
      <c r="D707" s="8"/>
      <c r="F707"/>
    </row>
    <row r="708" spans="1:6" ht="13">
      <c r="A708" s="8"/>
      <c r="D708" s="8"/>
      <c r="F708"/>
    </row>
    <row r="709" spans="1:6" ht="13">
      <c r="A709" s="8"/>
      <c r="D709" s="8"/>
      <c r="F709"/>
    </row>
    <row r="710" spans="1:6" ht="13">
      <c r="A710" s="8"/>
      <c r="D710" s="8"/>
      <c r="F710"/>
    </row>
    <row r="711" spans="1:6" ht="13">
      <c r="A711" s="8"/>
      <c r="D711" s="8"/>
      <c r="F711"/>
    </row>
    <row r="712" spans="1:6" ht="13">
      <c r="A712" s="8"/>
      <c r="D712" s="8"/>
      <c r="F712"/>
    </row>
    <row r="713" spans="1:6" ht="13">
      <c r="A713" s="8"/>
      <c r="D713" s="8"/>
      <c r="F713"/>
    </row>
    <row r="714" spans="1:6" ht="13">
      <c r="D714" s="8"/>
      <c r="F714"/>
    </row>
    <row r="715" spans="1:6" ht="13">
      <c r="D715" s="8"/>
      <c r="F715"/>
    </row>
    <row r="716" spans="1:6" ht="13">
      <c r="D716" s="8"/>
      <c r="F716"/>
    </row>
    <row r="717" spans="1:6" ht="13">
      <c r="D717" s="8"/>
      <c r="F717"/>
    </row>
    <row r="718" spans="1:6" ht="13">
      <c r="D718" s="8"/>
      <c r="F718"/>
    </row>
    <row r="719" spans="1:6" ht="13">
      <c r="D719" s="8"/>
      <c r="F719"/>
    </row>
    <row r="720" spans="1:6" ht="13">
      <c r="D720" s="8"/>
      <c r="F720"/>
    </row>
    <row r="721" spans="4:6" ht="13">
      <c r="D721" s="8"/>
      <c r="F721"/>
    </row>
    <row r="722" spans="4:6" ht="13">
      <c r="D722" s="8"/>
      <c r="F722"/>
    </row>
    <row r="723" spans="4:6" ht="13">
      <c r="D723" s="8"/>
      <c r="F723"/>
    </row>
    <row r="724" spans="4:6" ht="13">
      <c r="D724" s="8"/>
      <c r="F724"/>
    </row>
    <row r="725" spans="4:6" ht="13">
      <c r="D725" s="8"/>
      <c r="F725"/>
    </row>
    <row r="726" spans="4:6" ht="13">
      <c r="D726" s="8"/>
      <c r="F726"/>
    </row>
    <row r="727" spans="4:6" ht="13">
      <c r="D727" s="8"/>
      <c r="F727"/>
    </row>
    <row r="728" spans="4:6" ht="13">
      <c r="D728" s="8"/>
      <c r="F728"/>
    </row>
    <row r="729" spans="4:6" ht="13">
      <c r="D729" s="8"/>
      <c r="F729"/>
    </row>
    <row r="730" spans="4:6" ht="13">
      <c r="D730" s="8"/>
      <c r="F730"/>
    </row>
    <row r="731" spans="4:6" ht="13">
      <c r="D731" s="8"/>
      <c r="F731"/>
    </row>
    <row r="732" spans="4:6" ht="13">
      <c r="D732" s="8"/>
      <c r="F732"/>
    </row>
    <row r="733" spans="4:6" ht="13">
      <c r="D733" s="8"/>
      <c r="F733"/>
    </row>
    <row r="734" spans="4:6" ht="13">
      <c r="D734" s="8"/>
      <c r="F734"/>
    </row>
    <row r="735" spans="4:6" ht="13">
      <c r="D735" s="8"/>
      <c r="F735"/>
    </row>
    <row r="736" spans="4:6" ht="13">
      <c r="D736" s="8"/>
      <c r="F736"/>
    </row>
    <row r="737" spans="4:6" ht="13">
      <c r="D737" s="8"/>
      <c r="F737"/>
    </row>
    <row r="738" spans="4:6" ht="13">
      <c r="D738" s="8"/>
      <c r="F738"/>
    </row>
    <row r="739" spans="4:6" ht="13">
      <c r="D739" s="8"/>
      <c r="F739"/>
    </row>
    <row r="740" spans="4:6" ht="13">
      <c r="D740" s="8"/>
      <c r="F740"/>
    </row>
    <row r="741" spans="4:6" ht="13">
      <c r="D741" s="8"/>
      <c r="F741"/>
    </row>
    <row r="742" spans="4:6" ht="13">
      <c r="D742" s="8"/>
      <c r="F742"/>
    </row>
    <row r="743" spans="4:6" ht="13">
      <c r="D743" s="8"/>
      <c r="F743"/>
    </row>
    <row r="744" spans="4:6" ht="13">
      <c r="D744" s="8"/>
      <c r="F744"/>
    </row>
    <row r="745" spans="4:6" ht="13">
      <c r="D745" s="8"/>
      <c r="F745"/>
    </row>
    <row r="746" spans="4:6" ht="13">
      <c r="D746" s="8"/>
      <c r="F746"/>
    </row>
    <row r="747" spans="4:6" ht="13">
      <c r="D747" s="8"/>
      <c r="F747"/>
    </row>
    <row r="748" spans="4:6" ht="13">
      <c r="D748" s="8"/>
      <c r="F748"/>
    </row>
    <row r="749" spans="4:6" ht="13">
      <c r="D749" s="8"/>
      <c r="F749"/>
    </row>
    <row r="750" spans="4:6" ht="13">
      <c r="D750" s="8"/>
      <c r="F750"/>
    </row>
    <row r="751" spans="4:6" ht="13">
      <c r="D751" s="8"/>
      <c r="F751"/>
    </row>
    <row r="752" spans="4:6" ht="13">
      <c r="D752" s="8"/>
      <c r="F752"/>
    </row>
    <row r="753" spans="4:6" ht="13">
      <c r="D753" s="8"/>
      <c r="F753"/>
    </row>
    <row r="754" spans="4:6" ht="13">
      <c r="D754" s="8"/>
      <c r="F754"/>
    </row>
    <row r="755" spans="4:6" ht="13">
      <c r="D755" s="8"/>
      <c r="F755"/>
    </row>
    <row r="756" spans="4:6" ht="13">
      <c r="D756" s="8"/>
      <c r="F756"/>
    </row>
    <row r="757" spans="4:6" ht="13">
      <c r="D757" s="8"/>
      <c r="F757"/>
    </row>
    <row r="758" spans="4:6" ht="13">
      <c r="D758" s="8"/>
      <c r="F758"/>
    </row>
    <row r="759" spans="4:6" ht="13">
      <c r="D759" s="8"/>
      <c r="F759"/>
    </row>
    <row r="760" spans="4:6" ht="13">
      <c r="D760" s="8"/>
      <c r="F760"/>
    </row>
    <row r="761" spans="4:6" ht="13">
      <c r="D761" s="8"/>
      <c r="F761"/>
    </row>
    <row r="762" spans="4:6" ht="13">
      <c r="D762" s="8"/>
      <c r="F762"/>
    </row>
    <row r="763" spans="4:6" ht="13">
      <c r="D763" s="8"/>
      <c r="F763"/>
    </row>
    <row r="764" spans="4:6" ht="13">
      <c r="D764" s="8"/>
      <c r="F764"/>
    </row>
    <row r="765" spans="4:6" ht="13">
      <c r="D765" s="8"/>
      <c r="F765"/>
    </row>
    <row r="766" spans="4:6" ht="13">
      <c r="D766" s="8"/>
      <c r="F766"/>
    </row>
    <row r="767" spans="4:6" ht="13">
      <c r="D767" s="8"/>
      <c r="F767"/>
    </row>
    <row r="768" spans="4:6" ht="13">
      <c r="D768" s="8"/>
      <c r="F768"/>
    </row>
    <row r="769" spans="4:6" ht="13">
      <c r="D769" s="8"/>
      <c r="F769"/>
    </row>
    <row r="770" spans="4:6" ht="13">
      <c r="D770" s="8"/>
      <c r="F770"/>
    </row>
    <row r="771" spans="4:6" ht="13">
      <c r="D771" s="8"/>
      <c r="F771"/>
    </row>
    <row r="772" spans="4:6" ht="13">
      <c r="D772" s="8"/>
      <c r="F772"/>
    </row>
    <row r="773" spans="4:6" ht="13">
      <c r="D773" s="8"/>
      <c r="F773"/>
    </row>
    <row r="774" spans="4:6" ht="13">
      <c r="D774" s="8"/>
      <c r="F774"/>
    </row>
    <row r="775" spans="4:6" ht="13">
      <c r="D775" s="8"/>
      <c r="F775"/>
    </row>
    <row r="776" spans="4:6" ht="13">
      <c r="D776" s="8"/>
      <c r="F776"/>
    </row>
    <row r="777" spans="4:6" ht="13">
      <c r="D777" s="8"/>
      <c r="F777"/>
    </row>
    <row r="778" spans="4:6" ht="13">
      <c r="D778" s="8"/>
      <c r="F778"/>
    </row>
    <row r="779" spans="4:6" ht="13">
      <c r="D779" s="8"/>
      <c r="F779"/>
    </row>
    <row r="780" spans="4:6" ht="13">
      <c r="D780" s="8"/>
      <c r="F780"/>
    </row>
    <row r="781" spans="4:6" ht="13">
      <c r="D781" s="8"/>
      <c r="F781"/>
    </row>
    <row r="782" spans="4:6" ht="13">
      <c r="D782" s="8"/>
      <c r="F782"/>
    </row>
    <row r="783" spans="4:6" ht="13">
      <c r="D783" s="8"/>
      <c r="F783"/>
    </row>
    <row r="784" spans="4:6" ht="13">
      <c r="D784" s="8"/>
      <c r="F784"/>
    </row>
    <row r="785" spans="4:6" ht="13">
      <c r="D785" s="8"/>
      <c r="F785"/>
    </row>
    <row r="786" spans="4:6" ht="13">
      <c r="D786" s="8"/>
      <c r="F786"/>
    </row>
    <row r="787" spans="4:6" ht="13">
      <c r="D787" s="8"/>
      <c r="F787"/>
    </row>
    <row r="788" spans="4:6" ht="13">
      <c r="D788" s="8"/>
      <c r="F788"/>
    </row>
    <row r="789" spans="4:6" ht="13">
      <c r="D789" s="8"/>
      <c r="F789"/>
    </row>
    <row r="790" spans="4:6" ht="13">
      <c r="D790" s="8"/>
      <c r="F790"/>
    </row>
    <row r="791" spans="4:6" ht="13">
      <c r="D791" s="8"/>
      <c r="F791"/>
    </row>
    <row r="792" spans="4:6" ht="13">
      <c r="D792" s="8"/>
      <c r="F792"/>
    </row>
    <row r="793" spans="4:6" ht="13">
      <c r="D793" s="8"/>
      <c r="F793"/>
    </row>
    <row r="794" spans="4:6" ht="13">
      <c r="D794" s="8"/>
      <c r="F794"/>
    </row>
    <row r="795" spans="4:6" ht="13">
      <c r="D795" s="8"/>
      <c r="F795"/>
    </row>
    <row r="796" spans="4:6" ht="13">
      <c r="D796" s="8"/>
      <c r="F796"/>
    </row>
    <row r="797" spans="4:6" ht="13">
      <c r="D797" s="8"/>
      <c r="F797"/>
    </row>
    <row r="798" spans="4:6" ht="13">
      <c r="D798" s="8"/>
      <c r="F798"/>
    </row>
    <row r="799" spans="4:6" ht="13">
      <c r="D799" s="8"/>
      <c r="F799"/>
    </row>
    <row r="800" spans="4:6" ht="13">
      <c r="D800" s="8"/>
      <c r="F800"/>
    </row>
    <row r="801" spans="4:6" ht="13">
      <c r="D801" s="8"/>
      <c r="F801"/>
    </row>
    <row r="802" spans="4:6" ht="13">
      <c r="D802" s="8"/>
      <c r="F802"/>
    </row>
    <row r="803" spans="4:6" ht="13">
      <c r="D803" s="8"/>
      <c r="F803"/>
    </row>
    <row r="804" spans="4:6" ht="13">
      <c r="D804" s="8"/>
      <c r="F804"/>
    </row>
    <row r="805" spans="4:6" ht="13">
      <c r="D805" s="8"/>
      <c r="F805"/>
    </row>
    <row r="806" spans="4:6" ht="13">
      <c r="D806" s="8"/>
      <c r="F806"/>
    </row>
    <row r="807" spans="4:6" ht="13">
      <c r="D807" s="8"/>
      <c r="F807"/>
    </row>
    <row r="808" spans="4:6" ht="13">
      <c r="D808" s="8"/>
      <c r="F808"/>
    </row>
    <row r="809" spans="4:6" ht="13">
      <c r="D809" s="8"/>
      <c r="F809"/>
    </row>
    <row r="810" spans="4:6" ht="13">
      <c r="D810" s="8"/>
      <c r="F810"/>
    </row>
    <row r="811" spans="4:6" ht="13">
      <c r="D811" s="8"/>
      <c r="F811"/>
    </row>
    <row r="812" spans="4:6" ht="13">
      <c r="D812" s="8"/>
      <c r="F812"/>
    </row>
    <row r="813" spans="4:6" ht="13">
      <c r="D813" s="8"/>
      <c r="F813"/>
    </row>
    <row r="814" spans="4:6" ht="13">
      <c r="D814" s="8"/>
      <c r="F814"/>
    </row>
    <row r="815" spans="4:6" ht="13">
      <c r="D815" s="8"/>
      <c r="F815"/>
    </row>
    <row r="816" spans="4:6" ht="13">
      <c r="D816" s="8"/>
      <c r="F816"/>
    </row>
    <row r="817" spans="4:6" ht="13">
      <c r="D817" s="8"/>
      <c r="F817"/>
    </row>
    <row r="818" spans="4:6" ht="13">
      <c r="D818" s="8"/>
      <c r="F818"/>
    </row>
    <row r="819" spans="4:6" ht="13">
      <c r="D819" s="8"/>
      <c r="F819"/>
    </row>
    <row r="820" spans="4:6" ht="13">
      <c r="D820" s="8"/>
      <c r="F820"/>
    </row>
    <row r="821" spans="4:6" ht="13">
      <c r="D821" s="8"/>
      <c r="F821"/>
    </row>
    <row r="822" spans="4:6" ht="13">
      <c r="D822" s="8"/>
      <c r="F822"/>
    </row>
    <row r="823" spans="4:6" ht="13">
      <c r="D823" s="8"/>
      <c r="F823"/>
    </row>
    <row r="824" spans="4:6" ht="13">
      <c r="D824" s="8"/>
      <c r="F824"/>
    </row>
    <row r="825" spans="4:6" ht="13">
      <c r="D825" s="8"/>
      <c r="F825"/>
    </row>
    <row r="826" spans="4:6" ht="13">
      <c r="D826" s="8"/>
      <c r="F826"/>
    </row>
    <row r="827" spans="4:6" ht="13">
      <c r="D827" s="8"/>
      <c r="F827"/>
    </row>
    <row r="828" spans="4:6" ht="13">
      <c r="D828" s="8"/>
      <c r="F828"/>
    </row>
    <row r="829" spans="4:6" ht="13">
      <c r="D829" s="8"/>
      <c r="F829"/>
    </row>
    <row r="830" spans="4:6" ht="13">
      <c r="D830" s="8"/>
      <c r="F830"/>
    </row>
    <row r="831" spans="4:6" ht="13">
      <c r="D831" s="8"/>
      <c r="F831"/>
    </row>
    <row r="832" spans="4:6" ht="13">
      <c r="D832" s="8"/>
      <c r="F832"/>
    </row>
    <row r="833" spans="4:6" ht="13">
      <c r="D833" s="8"/>
      <c r="F833"/>
    </row>
    <row r="834" spans="4:6" ht="13">
      <c r="D834" s="8"/>
      <c r="F834"/>
    </row>
    <row r="835" spans="4:6" ht="13">
      <c r="D835" s="8"/>
      <c r="F835"/>
    </row>
    <row r="836" spans="4:6" ht="13">
      <c r="D836" s="8"/>
      <c r="F836"/>
    </row>
    <row r="837" spans="4:6" ht="13">
      <c r="D837" s="8"/>
      <c r="F837"/>
    </row>
    <row r="838" spans="4:6" ht="13">
      <c r="D838" s="8"/>
      <c r="F838"/>
    </row>
    <row r="839" spans="4:6" ht="13">
      <c r="D839" s="8"/>
      <c r="F839"/>
    </row>
    <row r="840" spans="4:6" ht="13">
      <c r="D840" s="8"/>
      <c r="F840"/>
    </row>
    <row r="841" spans="4:6" ht="13">
      <c r="D841" s="8"/>
      <c r="F841"/>
    </row>
    <row r="842" spans="4:6" ht="13">
      <c r="F842"/>
    </row>
    <row r="843" spans="4:6" ht="13">
      <c r="F843"/>
    </row>
    <row r="844" spans="4:6" ht="13">
      <c r="F844"/>
    </row>
    <row r="845" spans="4:6" ht="13">
      <c r="F845"/>
    </row>
    <row r="846" spans="4:6" ht="13">
      <c r="F846"/>
    </row>
    <row r="847" spans="4:6" ht="13">
      <c r="F847"/>
    </row>
    <row r="848" spans="4:6" ht="13">
      <c r="F848"/>
    </row>
    <row r="849" spans="6:6" ht="13">
      <c r="F849"/>
    </row>
    <row r="850" spans="6:6" ht="13">
      <c r="F850"/>
    </row>
    <row r="851" spans="6:6" ht="13">
      <c r="F851"/>
    </row>
    <row r="852" spans="6:6" ht="13">
      <c r="F852"/>
    </row>
    <row r="853" spans="6:6" ht="13">
      <c r="F853"/>
    </row>
    <row r="854" spans="6:6" ht="13">
      <c r="F854"/>
    </row>
    <row r="855" spans="6:6" ht="15.75" customHeight="1">
      <c r="F855"/>
    </row>
    <row r="856" spans="6:6" ht="15.75" customHeight="1">
      <c r="F856"/>
    </row>
    <row r="857" spans="6:6" ht="15.75" customHeight="1">
      <c r="F857"/>
    </row>
    <row r="858" spans="6:6" ht="15.75" customHeight="1">
      <c r="F858"/>
    </row>
    <row r="859" spans="6:6" ht="15.75" customHeight="1">
      <c r="F859"/>
    </row>
    <row r="860" spans="6:6" ht="15.75" customHeight="1">
      <c r="F860"/>
    </row>
    <row r="861" spans="6:6" ht="15.75" customHeight="1">
      <c r="F861"/>
    </row>
    <row r="862" spans="6:6" ht="15.75" customHeight="1">
      <c r="F862"/>
    </row>
    <row r="863" spans="6:6" ht="15.75" customHeight="1">
      <c r="F863"/>
    </row>
    <row r="864" spans="6:6" ht="15.75" customHeight="1">
      <c r="F864"/>
    </row>
    <row r="865" spans="6:6" ht="15.75" customHeight="1">
      <c r="F865"/>
    </row>
    <row r="866" spans="6:6" ht="15.75" customHeight="1">
      <c r="F866"/>
    </row>
    <row r="867" spans="6:6" ht="15.75" customHeight="1">
      <c r="F867"/>
    </row>
    <row r="868" spans="6:6" ht="15.75" customHeight="1">
      <c r="F868"/>
    </row>
    <row r="869" spans="6:6" ht="15.75" customHeight="1">
      <c r="F869"/>
    </row>
    <row r="870" spans="6:6" ht="15.75" customHeight="1">
      <c r="F870"/>
    </row>
    <row r="871" spans="6:6" ht="15.75" customHeight="1">
      <c r="F871"/>
    </row>
    <row r="872" spans="6:6" ht="15.75" customHeight="1">
      <c r="F872"/>
    </row>
    <row r="873" spans="6:6" ht="15.75" customHeight="1">
      <c r="F873"/>
    </row>
    <row r="874" spans="6:6" ht="15.75" customHeight="1">
      <c r="F874"/>
    </row>
    <row r="875" spans="6:6" ht="15.75" customHeight="1">
      <c r="F875"/>
    </row>
    <row r="876" spans="6:6" ht="15.75" customHeight="1">
      <c r="F876"/>
    </row>
    <row r="877" spans="6:6" ht="15.75" customHeight="1">
      <c r="F877"/>
    </row>
    <row r="878" spans="6:6" ht="15.75" customHeight="1">
      <c r="F878"/>
    </row>
    <row r="879" spans="6:6" ht="15.75" customHeight="1">
      <c r="F879"/>
    </row>
    <row r="880" spans="6:6" ht="15.75" customHeight="1">
      <c r="F880"/>
    </row>
    <row r="881" spans="6:6" ht="15.75" customHeight="1">
      <c r="F881"/>
    </row>
    <row r="882" spans="6:6" ht="15.75" customHeight="1">
      <c r="F882"/>
    </row>
    <row r="883" spans="6:6" ht="15.75" customHeight="1">
      <c r="F883"/>
    </row>
    <row r="884" spans="6:6" ht="15.75" customHeight="1">
      <c r="F884"/>
    </row>
    <row r="885" spans="6:6" ht="15.75" customHeight="1">
      <c r="F885"/>
    </row>
    <row r="886" spans="6:6" ht="15.75" customHeight="1">
      <c r="F886"/>
    </row>
    <row r="887" spans="6:6" ht="15.75" customHeight="1">
      <c r="F887"/>
    </row>
    <row r="888" spans="6:6" ht="15.75" customHeight="1">
      <c r="F888"/>
    </row>
    <row r="889" spans="6:6" ht="15.75" customHeight="1">
      <c r="F889"/>
    </row>
    <row r="890" spans="6:6" ht="15.75" customHeight="1">
      <c r="F890"/>
    </row>
    <row r="891" spans="6:6" ht="15.75" customHeight="1">
      <c r="F891"/>
    </row>
    <row r="892" spans="6:6" ht="15.75" customHeight="1">
      <c r="F892"/>
    </row>
    <row r="893" spans="6:6" ht="15.75" customHeight="1">
      <c r="F893"/>
    </row>
    <row r="894" spans="6:6" ht="15.75" customHeight="1">
      <c r="F894"/>
    </row>
    <row r="895" spans="6:6" ht="15.75" customHeight="1">
      <c r="F895"/>
    </row>
    <row r="896" spans="6:6" ht="15.75" customHeight="1">
      <c r="F896"/>
    </row>
    <row r="897" spans="6:6" ht="15.75" customHeight="1">
      <c r="F897"/>
    </row>
    <row r="898" spans="6:6" ht="15.75" customHeight="1">
      <c r="F898"/>
    </row>
    <row r="899" spans="6:6" ht="15.75" customHeight="1">
      <c r="F899"/>
    </row>
    <row r="900" spans="6:6" ht="15.75" customHeight="1">
      <c r="F900"/>
    </row>
    <row r="901" spans="6:6" ht="15.75" customHeight="1">
      <c r="F901"/>
    </row>
    <row r="902" spans="6:6" ht="15.75" customHeight="1">
      <c r="F902"/>
    </row>
    <row r="903" spans="6:6" ht="15.75" customHeight="1">
      <c r="F903"/>
    </row>
    <row r="904" spans="6:6" ht="15.75" customHeight="1">
      <c r="F904"/>
    </row>
    <row r="905" spans="6:6" ht="15.75" customHeight="1">
      <c r="F905"/>
    </row>
    <row r="906" spans="6:6" ht="15.75" customHeight="1">
      <c r="F906"/>
    </row>
    <row r="907" spans="6:6" ht="15.75" customHeight="1">
      <c r="F907"/>
    </row>
    <row r="908" spans="6:6" ht="15.75" customHeight="1">
      <c r="F908"/>
    </row>
    <row r="909" spans="6:6" ht="15.75" customHeight="1">
      <c r="F909"/>
    </row>
    <row r="910" spans="6:6" ht="15.75" customHeight="1">
      <c r="F910"/>
    </row>
    <row r="911" spans="6:6" ht="15.75" customHeight="1">
      <c r="F911"/>
    </row>
    <row r="912" spans="6:6" ht="15.75" customHeight="1">
      <c r="F912"/>
    </row>
    <row r="913" spans="6:6" ht="15.75" customHeight="1">
      <c r="F913"/>
    </row>
    <row r="914" spans="6:6" ht="15.75" customHeight="1">
      <c r="F914"/>
    </row>
    <row r="915" spans="6:6" ht="15.75" customHeight="1">
      <c r="F915"/>
    </row>
    <row r="916" spans="6:6" ht="15.75" customHeight="1">
      <c r="F916"/>
    </row>
    <row r="917" spans="6:6" ht="15.75" customHeight="1">
      <c r="F917"/>
    </row>
    <row r="918" spans="6:6" ht="15.75" customHeight="1">
      <c r="F918"/>
    </row>
    <row r="919" spans="6:6" ht="15.75" customHeight="1">
      <c r="F919"/>
    </row>
    <row r="920" spans="6:6" ht="15.75" customHeight="1">
      <c r="F920"/>
    </row>
    <row r="921" spans="6:6" ht="15.75" customHeight="1">
      <c r="F921"/>
    </row>
    <row r="922" spans="6:6" ht="15.75" customHeight="1">
      <c r="F922"/>
    </row>
    <row r="923" spans="6:6" ht="15.75" customHeight="1">
      <c r="F923"/>
    </row>
    <row r="924" spans="6:6" ht="15.75" customHeight="1">
      <c r="F924"/>
    </row>
    <row r="925" spans="6:6" ht="15.75" customHeight="1">
      <c r="F925"/>
    </row>
    <row r="926" spans="6:6" ht="15.75" customHeight="1">
      <c r="F926"/>
    </row>
    <row r="927" spans="6:6" ht="15.75" customHeight="1">
      <c r="F927"/>
    </row>
    <row r="928" spans="6:6" ht="15.75" customHeight="1">
      <c r="F928"/>
    </row>
    <row r="929" spans="6:6" ht="15.75" customHeight="1">
      <c r="F929"/>
    </row>
    <row r="930" spans="6:6" ht="15.75" customHeight="1">
      <c r="F930"/>
    </row>
    <row r="931" spans="6:6" ht="15.75" customHeight="1">
      <c r="F931"/>
    </row>
    <row r="932" spans="6:6" ht="15.75" customHeight="1">
      <c r="F932"/>
    </row>
    <row r="933" spans="6:6" ht="15.75" customHeight="1">
      <c r="F933"/>
    </row>
    <row r="934" spans="6:6" ht="15.75" customHeight="1">
      <c r="F934"/>
    </row>
    <row r="935" spans="6:6" ht="15.75" customHeight="1">
      <c r="F935"/>
    </row>
    <row r="936" spans="6:6" ht="15.75" customHeight="1">
      <c r="F936"/>
    </row>
    <row r="937" spans="6:6" ht="15.75" customHeight="1">
      <c r="F937"/>
    </row>
    <row r="938" spans="6:6" ht="15.75" customHeight="1">
      <c r="F938"/>
    </row>
    <row r="939" spans="6:6" ht="15.75" customHeight="1">
      <c r="F939"/>
    </row>
    <row r="940" spans="6:6" ht="15.75" customHeight="1">
      <c r="F940"/>
    </row>
    <row r="941" spans="6:6" ht="15.75" customHeight="1">
      <c r="F941"/>
    </row>
    <row r="942" spans="6:6" ht="15.75" customHeight="1">
      <c r="F942"/>
    </row>
    <row r="943" spans="6:6" ht="15.75" customHeight="1">
      <c r="F943"/>
    </row>
    <row r="944" spans="6:6" ht="15.75" customHeight="1">
      <c r="F944"/>
    </row>
    <row r="945" spans="6:6" ht="15.75" customHeight="1">
      <c r="F945"/>
    </row>
    <row r="946" spans="6:6" ht="15.75" customHeight="1">
      <c r="F946"/>
    </row>
    <row r="947" spans="6:6" ht="15.75" customHeight="1">
      <c r="F947"/>
    </row>
    <row r="948" spans="6:6" ht="15.75" customHeight="1">
      <c r="F948"/>
    </row>
    <row r="949" spans="6:6" ht="15.75" customHeight="1">
      <c r="F949"/>
    </row>
    <row r="950" spans="6:6" ht="15.75" customHeight="1">
      <c r="F950"/>
    </row>
    <row r="951" spans="6:6" ht="15.75" customHeight="1">
      <c r="F951"/>
    </row>
    <row r="952" spans="6:6" ht="15.75" customHeight="1">
      <c r="F952"/>
    </row>
    <row r="953" spans="6:6" ht="15.75" customHeight="1">
      <c r="F953"/>
    </row>
    <row r="954" spans="6:6" ht="15.75" customHeight="1">
      <c r="F954"/>
    </row>
    <row r="955" spans="6:6" ht="15.75" customHeight="1">
      <c r="F955"/>
    </row>
    <row r="956" spans="6:6" ht="15.75" customHeight="1">
      <c r="F956"/>
    </row>
    <row r="957" spans="6:6" ht="15.75" customHeight="1">
      <c r="F957"/>
    </row>
    <row r="958" spans="6:6" ht="15.75" customHeight="1">
      <c r="F958"/>
    </row>
    <row r="959" spans="6:6" ht="15.75" customHeight="1">
      <c r="F959"/>
    </row>
    <row r="960" spans="6:6" ht="15.75" customHeight="1">
      <c r="F960"/>
    </row>
    <row r="961" spans="6:6" ht="15.75" customHeight="1">
      <c r="F961"/>
    </row>
    <row r="962" spans="6:6" ht="15.75" customHeight="1">
      <c r="F962"/>
    </row>
    <row r="963" spans="6:6" ht="15.75" customHeight="1">
      <c r="F963"/>
    </row>
    <row r="964" spans="6:6" ht="15.75" customHeight="1">
      <c r="F964"/>
    </row>
    <row r="965" spans="6:6" ht="15.75" customHeight="1">
      <c r="F965"/>
    </row>
    <row r="966" spans="6:6" ht="15.75" customHeight="1">
      <c r="F966"/>
    </row>
    <row r="967" spans="6:6" ht="15.75" customHeight="1">
      <c r="F967"/>
    </row>
    <row r="968" spans="6:6" ht="15.75" customHeight="1">
      <c r="F968"/>
    </row>
    <row r="969" spans="6:6" ht="15.75" customHeight="1">
      <c r="F969"/>
    </row>
    <row r="970" spans="6:6" ht="15.75" customHeight="1">
      <c r="F970"/>
    </row>
    <row r="971" spans="6:6" ht="15.75" customHeight="1">
      <c r="F971"/>
    </row>
    <row r="972" spans="6:6" ht="15.75" customHeight="1">
      <c r="F972"/>
    </row>
    <row r="973" spans="6:6" ht="15.75" customHeight="1">
      <c r="F973"/>
    </row>
    <row r="974" spans="6:6" ht="15.75" customHeight="1">
      <c r="F974"/>
    </row>
    <row r="975" spans="6:6" ht="15.75" customHeight="1">
      <c r="F975"/>
    </row>
    <row r="976" spans="6:6" ht="15.75" customHeight="1">
      <c r="F976"/>
    </row>
    <row r="977" spans="6:6" ht="15.75" customHeight="1">
      <c r="F977"/>
    </row>
    <row r="978" spans="6:6" ht="15.75" customHeight="1">
      <c r="F978"/>
    </row>
    <row r="979" spans="6:6" ht="15.75" customHeight="1">
      <c r="F979"/>
    </row>
    <row r="980" spans="6:6" ht="15.75" customHeight="1">
      <c r="F980"/>
    </row>
    <row r="981" spans="6:6" ht="15.75" customHeight="1">
      <c r="F981"/>
    </row>
    <row r="982" spans="6:6" ht="15.75" customHeight="1">
      <c r="F982"/>
    </row>
    <row r="983" spans="6:6" ht="15.75" customHeight="1">
      <c r="F983"/>
    </row>
    <row r="984" spans="6:6" ht="15.75" customHeight="1">
      <c r="F984"/>
    </row>
    <row r="985" spans="6:6" ht="15.75" customHeight="1">
      <c r="F985"/>
    </row>
    <row r="986" spans="6:6" ht="15.75" customHeight="1">
      <c r="F986"/>
    </row>
    <row r="987" spans="6:6" ht="15.75" customHeight="1">
      <c r="F987"/>
    </row>
    <row r="988" spans="6:6" ht="15.75" customHeight="1">
      <c r="F988"/>
    </row>
    <row r="989" spans="6:6" ht="15.75" customHeight="1">
      <c r="F989"/>
    </row>
    <row r="990" spans="6:6" ht="15.75" customHeight="1">
      <c r="F990"/>
    </row>
    <row r="991" spans="6:6" ht="15.75" customHeight="1">
      <c r="F991"/>
    </row>
    <row r="992" spans="6:6" ht="15.75" customHeight="1">
      <c r="F992"/>
    </row>
    <row r="993" spans="6:6" ht="15.75" customHeight="1">
      <c r="F993"/>
    </row>
    <row r="994" spans="6:6" ht="15.75" customHeight="1">
      <c r="F994"/>
    </row>
    <row r="995" spans="6:6" ht="15.75" customHeight="1">
      <c r="F995"/>
    </row>
    <row r="996" spans="6:6" ht="15.75" customHeight="1">
      <c r="F996"/>
    </row>
    <row r="997" spans="6:6" ht="15.75" customHeight="1">
      <c r="F997"/>
    </row>
    <row r="998" spans="6:6" ht="15.75" customHeight="1">
      <c r="F998"/>
    </row>
    <row r="999" spans="6:6" ht="15.75" customHeight="1">
      <c r="F999"/>
    </row>
    <row r="1000" spans="6:6" ht="15.75" customHeight="1">
      <c r="F1000"/>
    </row>
    <row r="1001" spans="6:6" ht="15.75" customHeight="1">
      <c r="F1001"/>
    </row>
    <row r="1002" spans="6:6" ht="15.75" customHeight="1">
      <c r="F1002"/>
    </row>
    <row r="1003" spans="6:6" ht="15.75" customHeight="1">
      <c r="F1003"/>
    </row>
    <row r="1004" spans="6:6" ht="15.75" customHeight="1">
      <c r="F1004"/>
    </row>
    <row r="1005" spans="6:6" ht="15.75" customHeight="1">
      <c r="F1005"/>
    </row>
    <row r="1006" spans="6:6" ht="15.75" customHeight="1">
      <c r="F1006"/>
    </row>
    <row r="1007" spans="6:6" ht="15.75" customHeight="1">
      <c r="F1007"/>
    </row>
    <row r="1008" spans="6:6" ht="15.75" customHeight="1">
      <c r="F1008"/>
    </row>
    <row r="1009" spans="6:6" ht="15.75" customHeight="1">
      <c r="F1009"/>
    </row>
    <row r="1010" spans="6:6" ht="15.75" customHeight="1">
      <c r="F1010"/>
    </row>
    <row r="1011" spans="6:6" ht="15.75" customHeight="1">
      <c r="F1011"/>
    </row>
    <row r="1012" spans="6:6" ht="15.75" customHeight="1">
      <c r="F1012"/>
    </row>
    <row r="1013" spans="6:6" ht="15.75" customHeight="1">
      <c r="F1013"/>
    </row>
    <row r="1014" spans="6:6" ht="15.75" customHeight="1">
      <c r="F1014"/>
    </row>
    <row r="1015" spans="6:6" ht="15.75" customHeight="1">
      <c r="F1015"/>
    </row>
    <row r="1016" spans="6:6" ht="15.75" customHeight="1">
      <c r="F1016"/>
    </row>
    <row r="1017" spans="6:6" ht="15.75" customHeight="1">
      <c r="F1017"/>
    </row>
    <row r="1018" spans="6:6" ht="15.75" customHeight="1">
      <c r="F1018"/>
    </row>
    <row r="1019" spans="6:6" ht="15.75" customHeight="1">
      <c r="F1019"/>
    </row>
    <row r="1020" spans="6:6" ht="15.75" customHeight="1">
      <c r="F1020"/>
    </row>
    <row r="1021" spans="6:6" ht="15.75" customHeight="1">
      <c r="F1021"/>
    </row>
    <row r="1022" spans="6:6" ht="15.75" customHeight="1">
      <c r="F1022"/>
    </row>
    <row r="1023" spans="6:6" ht="15.75" customHeight="1">
      <c r="F1023"/>
    </row>
    <row r="1024" spans="6:6" ht="15.75" customHeight="1">
      <c r="F1024"/>
    </row>
    <row r="1025" spans="6:6" ht="15.75" customHeight="1">
      <c r="F1025"/>
    </row>
    <row r="1026" spans="6:6" ht="15.75" customHeight="1">
      <c r="F1026"/>
    </row>
    <row r="1027" spans="6:6" ht="15.75" customHeight="1">
      <c r="F1027"/>
    </row>
    <row r="1028" spans="6:6" ht="15.75" customHeight="1">
      <c r="F1028"/>
    </row>
    <row r="1029" spans="6:6" ht="15.75" customHeight="1">
      <c r="F1029"/>
    </row>
    <row r="1030" spans="6:6" ht="15.75" customHeight="1">
      <c r="F1030"/>
    </row>
    <row r="1031" spans="6:6" ht="15.75" customHeight="1">
      <c r="F1031"/>
    </row>
    <row r="1032" spans="6:6" ht="15.75" customHeight="1">
      <c r="F1032"/>
    </row>
    <row r="1033" spans="6:6" ht="15.75" customHeight="1">
      <c r="F1033"/>
    </row>
    <row r="1034" spans="6:6" ht="15.75" customHeight="1">
      <c r="F1034"/>
    </row>
    <row r="1035" spans="6:6" ht="15.75" customHeight="1">
      <c r="F1035"/>
    </row>
    <row r="1036" spans="6:6" ht="15.75" customHeight="1">
      <c r="F1036"/>
    </row>
    <row r="1037" spans="6:6" ht="15.75" customHeight="1">
      <c r="F1037"/>
    </row>
    <row r="1038" spans="6:6" ht="15.75" customHeight="1">
      <c r="F1038"/>
    </row>
    <row r="1039" spans="6:6" ht="15.75" customHeight="1">
      <c r="F1039"/>
    </row>
    <row r="1040" spans="6:6" ht="15.75" customHeight="1">
      <c r="F1040"/>
    </row>
    <row r="1041" spans="6:6" ht="15.75" customHeight="1">
      <c r="F1041"/>
    </row>
    <row r="1042" spans="6:6" ht="15.75" customHeight="1">
      <c r="F1042"/>
    </row>
    <row r="1043" spans="6:6" ht="15.75" customHeight="1">
      <c r="F1043"/>
    </row>
    <row r="1044" spans="6:6" ht="15.75" customHeight="1">
      <c r="F1044"/>
    </row>
    <row r="1045" spans="6:6" ht="15.75" customHeight="1">
      <c r="F1045"/>
    </row>
    <row r="1046" spans="6:6" ht="15.75" customHeight="1">
      <c r="F1046"/>
    </row>
    <row r="1047" spans="6:6" ht="15.75" customHeight="1">
      <c r="F1047"/>
    </row>
    <row r="1048" spans="6:6" ht="15.75" customHeight="1">
      <c r="F1048"/>
    </row>
    <row r="1049" spans="6:6" ht="15.75" customHeight="1">
      <c r="F1049"/>
    </row>
    <row r="1050" spans="6:6" ht="15.75" customHeight="1">
      <c r="F1050"/>
    </row>
    <row r="1051" spans="6:6" ht="15.75" customHeight="1">
      <c r="F1051"/>
    </row>
    <row r="1052" spans="6:6" ht="15.75" customHeight="1">
      <c r="F1052"/>
    </row>
    <row r="1053" spans="6:6" ht="15.75" customHeight="1">
      <c r="F1053"/>
    </row>
    <row r="1054" spans="6:6" ht="15.75" customHeight="1">
      <c r="F1054"/>
    </row>
    <row r="1055" spans="6:6" ht="15.75" customHeight="1">
      <c r="F1055"/>
    </row>
    <row r="1056" spans="6:6" ht="15.75" customHeight="1">
      <c r="F1056"/>
    </row>
    <row r="1057" spans="6:6" ht="15.75" customHeight="1">
      <c r="F1057"/>
    </row>
    <row r="1058" spans="6:6" ht="15.75" customHeight="1">
      <c r="F1058"/>
    </row>
    <row r="1059" spans="6:6" ht="15.75" customHeight="1">
      <c r="F1059"/>
    </row>
    <row r="1060" spans="6:6" ht="15.75" customHeight="1">
      <c r="F1060"/>
    </row>
    <row r="1061" spans="6:6" ht="15.75" customHeight="1">
      <c r="F1061"/>
    </row>
    <row r="1062" spans="6:6" ht="15.75" customHeight="1">
      <c r="F1062"/>
    </row>
    <row r="1063" spans="6:6" ht="15.75" customHeight="1">
      <c r="F1063"/>
    </row>
    <row r="1064" spans="6:6" ht="15.75" customHeight="1">
      <c r="F1064"/>
    </row>
    <row r="1065" spans="6:6" ht="15.75" customHeight="1">
      <c r="F1065"/>
    </row>
    <row r="1066" spans="6:6" ht="15.75" customHeight="1">
      <c r="F1066"/>
    </row>
    <row r="1067" spans="6:6" ht="15.75" customHeight="1">
      <c r="F1067"/>
    </row>
    <row r="1068" spans="6:6" ht="15.75" customHeight="1">
      <c r="F1068"/>
    </row>
    <row r="1069" spans="6:6" ht="15.75" customHeight="1">
      <c r="F1069"/>
    </row>
    <row r="1070" spans="6:6" ht="15.75" customHeight="1">
      <c r="F1070"/>
    </row>
    <row r="1071" spans="6:6" ht="15.75" customHeight="1">
      <c r="F1071"/>
    </row>
    <row r="1072" spans="6:6" ht="15.75" customHeight="1">
      <c r="F1072"/>
    </row>
    <row r="1073" spans="6:6" ht="15.75" customHeight="1">
      <c r="F1073"/>
    </row>
    <row r="1074" spans="6:6" ht="15.75" customHeight="1">
      <c r="F1074"/>
    </row>
    <row r="1075" spans="6:6" ht="15.75" customHeight="1">
      <c r="F1075"/>
    </row>
    <row r="1076" spans="6:6" ht="15.75" customHeight="1">
      <c r="F1076"/>
    </row>
    <row r="1077" spans="6:6" ht="15.75" customHeight="1">
      <c r="F1077"/>
    </row>
    <row r="1078" spans="6:6" ht="15.75" customHeight="1">
      <c r="F1078"/>
    </row>
    <row r="1079" spans="6:6" ht="15.75" customHeight="1">
      <c r="F1079"/>
    </row>
    <row r="1080" spans="6:6" ht="15.75" customHeight="1">
      <c r="F1080"/>
    </row>
    <row r="1081" spans="6:6" ht="15.75" customHeight="1">
      <c r="F1081"/>
    </row>
    <row r="1082" spans="6:6" ht="15.75" customHeight="1">
      <c r="F1082"/>
    </row>
    <row r="1083" spans="6:6" ht="15.75" customHeight="1">
      <c r="F1083"/>
    </row>
    <row r="1084" spans="6:6" ht="15.75" customHeight="1">
      <c r="F1084"/>
    </row>
    <row r="1085" spans="6:6" ht="15.75" customHeight="1">
      <c r="F1085"/>
    </row>
    <row r="1086" spans="6:6" ht="15.75" customHeight="1">
      <c r="F1086"/>
    </row>
    <row r="1087" spans="6:6" ht="15.75" customHeight="1">
      <c r="F1087"/>
    </row>
    <row r="1088" spans="6:6" ht="15.75" customHeight="1">
      <c r="F1088"/>
    </row>
    <row r="1089" spans="6:6" ht="15.75" customHeight="1">
      <c r="F1089"/>
    </row>
    <row r="1090" spans="6:6" ht="15.75" customHeight="1">
      <c r="F1090"/>
    </row>
    <row r="1091" spans="6:6" ht="15.75" customHeight="1">
      <c r="F1091"/>
    </row>
    <row r="1092" spans="6:6" ht="15.75" customHeight="1">
      <c r="F1092"/>
    </row>
    <row r="1093" spans="6:6" ht="15.75" customHeight="1">
      <c r="F1093"/>
    </row>
    <row r="1094" spans="6:6" ht="15.75" customHeight="1">
      <c r="F1094"/>
    </row>
    <row r="1095" spans="6:6" ht="15.75" customHeight="1">
      <c r="F1095"/>
    </row>
    <row r="1096" spans="6:6" ht="15.75" customHeight="1">
      <c r="F1096"/>
    </row>
    <row r="1097" spans="6:6" ht="15.75" customHeight="1">
      <c r="F1097"/>
    </row>
    <row r="1098" spans="6:6" ht="15.75" customHeight="1">
      <c r="F1098"/>
    </row>
    <row r="1099" spans="6:6" ht="15.75" customHeight="1">
      <c r="F1099"/>
    </row>
    <row r="1100" spans="6:6" ht="15.75" customHeight="1">
      <c r="F1100"/>
    </row>
    <row r="1101" spans="6:6" ht="15.75" customHeight="1">
      <c r="F1101"/>
    </row>
    <row r="1102" spans="6:6" ht="15.75" customHeight="1">
      <c r="F1102"/>
    </row>
    <row r="1103" spans="6:6" ht="15.75" customHeight="1">
      <c r="F1103"/>
    </row>
    <row r="1104" spans="6:6" ht="15.75" customHeight="1">
      <c r="F1104"/>
    </row>
    <row r="1105" spans="6:6" ht="15.75" customHeight="1">
      <c r="F1105"/>
    </row>
    <row r="1106" spans="6:6" ht="15.75" customHeight="1">
      <c r="F1106"/>
    </row>
    <row r="1107" spans="6:6" ht="15.75" customHeight="1">
      <c r="F1107"/>
    </row>
    <row r="1108" spans="6:6" ht="15.75" customHeight="1">
      <c r="F1108"/>
    </row>
    <row r="1109" spans="6:6" ht="15.75" customHeight="1">
      <c r="F1109"/>
    </row>
    <row r="1110" spans="6:6" ht="15.75" customHeight="1">
      <c r="F1110"/>
    </row>
    <row r="1111" spans="6:6" ht="15.75" customHeight="1">
      <c r="F1111"/>
    </row>
    <row r="1112" spans="6:6" ht="15.75" customHeight="1">
      <c r="F1112"/>
    </row>
    <row r="1113" spans="6:6" ht="15.75" customHeight="1">
      <c r="F1113"/>
    </row>
    <row r="1114" spans="6:6" ht="15.75" customHeight="1">
      <c r="F1114"/>
    </row>
    <row r="1115" spans="6:6" ht="15.75" customHeight="1">
      <c r="F1115"/>
    </row>
    <row r="1116" spans="6:6" ht="15.75" customHeight="1">
      <c r="F1116"/>
    </row>
    <row r="1117" spans="6:6" ht="15.75" customHeight="1">
      <c r="F1117"/>
    </row>
    <row r="1118" spans="6:6" ht="15.75" customHeight="1">
      <c r="F1118"/>
    </row>
    <row r="1119" spans="6:6" ht="15.75" customHeight="1">
      <c r="F1119"/>
    </row>
    <row r="1120" spans="6:6" ht="15.75" customHeight="1">
      <c r="F1120"/>
    </row>
    <row r="1121" spans="6:6" ht="15.75" customHeight="1">
      <c r="F1121"/>
    </row>
    <row r="1122" spans="6:6" ht="15.75" customHeight="1">
      <c r="F1122"/>
    </row>
    <row r="1123" spans="6:6" ht="15.75" customHeight="1">
      <c r="F1123"/>
    </row>
    <row r="1124" spans="6:6" ht="15.75" customHeight="1">
      <c r="F1124"/>
    </row>
    <row r="1125" spans="6:6" ht="15.75" customHeight="1">
      <c r="F1125"/>
    </row>
    <row r="1126" spans="6:6" ht="15.75" customHeight="1">
      <c r="F1126"/>
    </row>
    <row r="1127" spans="6:6" ht="15.75" customHeight="1">
      <c r="F1127"/>
    </row>
    <row r="1128" spans="6:6" ht="15.75" customHeight="1">
      <c r="F1128"/>
    </row>
    <row r="1129" spans="6:6" ht="15.75" customHeight="1">
      <c r="F1129"/>
    </row>
    <row r="1130" spans="6:6" ht="15.75" customHeight="1">
      <c r="F1130"/>
    </row>
    <row r="1131" spans="6:6" ht="15.75" customHeight="1">
      <c r="F1131"/>
    </row>
    <row r="1132" spans="6:6" ht="15.75" customHeight="1">
      <c r="F1132"/>
    </row>
    <row r="1133" spans="6:6" ht="15.75" customHeight="1">
      <c r="F1133"/>
    </row>
    <row r="1134" spans="6:6" ht="15.75" customHeight="1">
      <c r="F1134"/>
    </row>
    <row r="1135" spans="6:6" ht="15.75" customHeight="1">
      <c r="F1135"/>
    </row>
    <row r="1136" spans="6:6" ht="15.75" customHeight="1">
      <c r="F1136"/>
    </row>
    <row r="1137" spans="6:6" ht="15.75" customHeight="1">
      <c r="F1137"/>
    </row>
    <row r="1138" spans="6:6" ht="15.75" customHeight="1">
      <c r="F1138"/>
    </row>
    <row r="1139" spans="6:6" ht="15.75" customHeight="1">
      <c r="F1139"/>
    </row>
    <row r="1140" spans="6:6" ht="15.75" customHeight="1">
      <c r="F1140"/>
    </row>
    <row r="1141" spans="6:6" ht="15.75" customHeight="1">
      <c r="F1141"/>
    </row>
    <row r="1142" spans="6:6" ht="15.75" customHeight="1">
      <c r="F1142"/>
    </row>
    <row r="1143" spans="6:6" ht="15.75" customHeight="1">
      <c r="F1143"/>
    </row>
    <row r="1144" spans="6:6" ht="15.75" customHeight="1">
      <c r="F1144"/>
    </row>
    <row r="1145" spans="6:6" ht="15.75" customHeight="1">
      <c r="F1145"/>
    </row>
    <row r="1146" spans="6:6" ht="15.75" customHeight="1">
      <c r="F1146"/>
    </row>
    <row r="1147" spans="6:6" ht="15.75" customHeight="1">
      <c r="F1147"/>
    </row>
    <row r="1148" spans="6:6" ht="15.75" customHeight="1">
      <c r="F1148"/>
    </row>
    <row r="1149" spans="6:6" ht="15.75" customHeight="1">
      <c r="F1149"/>
    </row>
    <row r="1150" spans="6:6" ht="15.75" customHeight="1">
      <c r="F1150"/>
    </row>
    <row r="1151" spans="6:6" ht="15.75" customHeight="1">
      <c r="F1151"/>
    </row>
    <row r="1152" spans="6:6" ht="15.75" customHeight="1">
      <c r="F1152"/>
    </row>
    <row r="1153" spans="6:6" ht="15.75" customHeight="1">
      <c r="F1153"/>
    </row>
    <row r="1154" spans="6:6" ht="15.75" customHeight="1">
      <c r="F1154"/>
    </row>
    <row r="1155" spans="6:6" ht="15.75" customHeight="1">
      <c r="F1155"/>
    </row>
    <row r="1156" spans="6:6" ht="15.75" customHeight="1">
      <c r="F1156"/>
    </row>
    <row r="1157" spans="6:6" ht="15.75" customHeight="1">
      <c r="F1157"/>
    </row>
    <row r="1158" spans="6:6" ht="15.75" customHeight="1">
      <c r="F1158"/>
    </row>
    <row r="1159" spans="6:6" ht="15.75" customHeight="1">
      <c r="F1159"/>
    </row>
    <row r="1160" spans="6:6" ht="15.75" customHeight="1">
      <c r="F1160"/>
    </row>
    <row r="1161" spans="6:6" ht="15.75" customHeight="1">
      <c r="F1161"/>
    </row>
    <row r="1162" spans="6:6" ht="15.75" customHeight="1">
      <c r="F1162"/>
    </row>
    <row r="1163" spans="6:6" ht="15.75" customHeight="1">
      <c r="F1163"/>
    </row>
    <row r="1164" spans="6:6" ht="15.75" customHeight="1">
      <c r="F1164"/>
    </row>
    <row r="1165" spans="6:6" ht="15.75" customHeight="1">
      <c r="F1165"/>
    </row>
    <row r="1166" spans="6:6" ht="15.75" customHeight="1">
      <c r="F1166"/>
    </row>
    <row r="1167" spans="6:6" ht="15.75" customHeight="1">
      <c r="F1167"/>
    </row>
    <row r="1168" spans="6:6" ht="15.75" customHeight="1">
      <c r="F1168"/>
    </row>
    <row r="1169" spans="6:6" ht="15.75" customHeight="1">
      <c r="F1169"/>
    </row>
    <row r="1170" spans="6:6" ht="15.75" customHeight="1">
      <c r="F1170"/>
    </row>
    <row r="1171" spans="6:6" ht="15.75" customHeight="1">
      <c r="F1171"/>
    </row>
    <row r="1172" spans="6:6" ht="15.75" customHeight="1">
      <c r="F1172"/>
    </row>
    <row r="1173" spans="6:6" ht="15.75" customHeight="1">
      <c r="F1173"/>
    </row>
    <row r="1174" spans="6:6" ht="15.75" customHeight="1">
      <c r="F1174"/>
    </row>
    <row r="1175" spans="6:6" ht="15.75" customHeight="1">
      <c r="F1175"/>
    </row>
    <row r="1176" spans="6:6" ht="15.75" customHeight="1">
      <c r="F1176"/>
    </row>
    <row r="1177" spans="6:6" ht="15.75" customHeight="1">
      <c r="F1177"/>
    </row>
    <row r="1178" spans="6:6" ht="15.75" customHeight="1">
      <c r="F1178"/>
    </row>
    <row r="1179" spans="6:6" ht="15.75" customHeight="1">
      <c r="F1179"/>
    </row>
    <row r="1180" spans="6:6" ht="15.75" customHeight="1">
      <c r="F1180"/>
    </row>
    <row r="1181" spans="6:6" ht="15.75" customHeight="1">
      <c r="F1181"/>
    </row>
    <row r="1182" spans="6:6" ht="15.75" customHeight="1">
      <c r="F1182"/>
    </row>
    <row r="1183" spans="6:6" ht="15.75" customHeight="1">
      <c r="F1183"/>
    </row>
    <row r="1184" spans="6:6" ht="15.75" customHeight="1">
      <c r="F1184"/>
    </row>
    <row r="1185" spans="6:6" ht="15.75" customHeight="1">
      <c r="F1185"/>
    </row>
    <row r="1186" spans="6:6" ht="15.75" customHeight="1">
      <c r="F1186"/>
    </row>
    <row r="1187" spans="6:6" ht="15.75" customHeight="1">
      <c r="F1187"/>
    </row>
    <row r="1188" spans="6:6" ht="15.75" customHeight="1">
      <c r="F1188"/>
    </row>
    <row r="1189" spans="6:6" ht="15.75" customHeight="1">
      <c r="F1189"/>
    </row>
    <row r="1190" spans="6:6" ht="15.75" customHeight="1">
      <c r="F1190"/>
    </row>
    <row r="1191" spans="6:6" ht="15.75" customHeight="1">
      <c r="F1191"/>
    </row>
    <row r="1192" spans="6:6" ht="15.75" customHeight="1">
      <c r="F1192"/>
    </row>
    <row r="1193" spans="6:6" ht="15.75" customHeight="1">
      <c r="F1193"/>
    </row>
    <row r="1194" spans="6:6" ht="15.75" customHeight="1">
      <c r="F1194"/>
    </row>
    <row r="1195" spans="6:6" ht="15.75" customHeight="1">
      <c r="F1195"/>
    </row>
    <row r="1196" spans="6:6" ht="15.75" customHeight="1">
      <c r="F1196"/>
    </row>
    <row r="1197" spans="6:6" ht="15.75" customHeight="1">
      <c r="F1197"/>
    </row>
    <row r="1198" spans="6:6" ht="15.75" customHeight="1">
      <c r="F1198"/>
    </row>
    <row r="1199" spans="6:6" ht="15.75" customHeight="1">
      <c r="F1199"/>
    </row>
    <row r="1200" spans="6:6" ht="15.75" customHeight="1">
      <c r="F1200"/>
    </row>
    <row r="1201" spans="6:6" ht="15.75" customHeight="1">
      <c r="F1201"/>
    </row>
    <row r="1202" spans="6:6" ht="15.75" customHeight="1">
      <c r="F1202"/>
    </row>
    <row r="1203" spans="6:6" ht="15.75" customHeight="1">
      <c r="F1203"/>
    </row>
    <row r="1204" spans="6:6" ht="15.75" customHeight="1">
      <c r="F1204"/>
    </row>
    <row r="1205" spans="6:6" ht="15.75" customHeight="1">
      <c r="F1205"/>
    </row>
    <row r="1206" spans="6:6" ht="15.75" customHeight="1">
      <c r="F1206"/>
    </row>
    <row r="1207" spans="6:6" ht="15.75" customHeight="1">
      <c r="F1207"/>
    </row>
    <row r="1208" spans="6:6" ht="15.75" customHeight="1">
      <c r="F1208"/>
    </row>
    <row r="1209" spans="6:6" ht="15.75" customHeight="1">
      <c r="F1209"/>
    </row>
    <row r="1210" spans="6:6" ht="15.75" customHeight="1">
      <c r="F1210"/>
    </row>
    <row r="1211" spans="6:6" ht="15.75" customHeight="1">
      <c r="F1211"/>
    </row>
    <row r="1212" spans="6:6" ht="15.75" customHeight="1">
      <c r="F1212"/>
    </row>
    <row r="1213" spans="6:6" ht="15.75" customHeight="1">
      <c r="F1213"/>
    </row>
    <row r="1214" spans="6:6" ht="15.75" customHeight="1">
      <c r="F1214"/>
    </row>
    <row r="1215" spans="6:6" ht="15.75" customHeight="1">
      <c r="F1215"/>
    </row>
    <row r="1216" spans="6:6" ht="15.75" customHeight="1">
      <c r="F1216"/>
    </row>
    <row r="1217" spans="6:6" ht="15.75" customHeight="1">
      <c r="F1217"/>
    </row>
    <row r="1218" spans="6:6" ht="15.75" customHeight="1">
      <c r="F1218"/>
    </row>
    <row r="1219" spans="6:6" ht="15.75" customHeight="1">
      <c r="F1219"/>
    </row>
    <row r="1220" spans="6:6" ht="15.75" customHeight="1">
      <c r="F1220"/>
    </row>
    <row r="1221" spans="6:6" ht="15.75" customHeight="1">
      <c r="F1221"/>
    </row>
    <row r="1222" spans="6:6" ht="15.75" customHeight="1">
      <c r="F1222"/>
    </row>
    <row r="1223" spans="6:6" ht="15.75" customHeight="1">
      <c r="F1223"/>
    </row>
    <row r="1224" spans="6:6" ht="15.75" customHeight="1">
      <c r="F1224"/>
    </row>
    <row r="1225" spans="6:6" ht="15.75" customHeight="1">
      <c r="F1225"/>
    </row>
    <row r="1226" spans="6:6" ht="15.75" customHeight="1">
      <c r="F1226"/>
    </row>
    <row r="1227" spans="6:6" ht="15.75" customHeight="1">
      <c r="F1227"/>
    </row>
    <row r="1228" spans="6:6" ht="15.75" customHeight="1">
      <c r="F1228"/>
    </row>
    <row r="1229" spans="6:6" ht="15.75" customHeight="1">
      <c r="F1229"/>
    </row>
    <row r="1230" spans="6:6" ht="15.75" customHeight="1">
      <c r="F1230"/>
    </row>
    <row r="1231" spans="6:6" ht="15.75" customHeight="1">
      <c r="F1231"/>
    </row>
    <row r="1232" spans="6:6" ht="15.75" customHeight="1">
      <c r="F1232"/>
    </row>
    <row r="1233" spans="6:6" ht="15.75" customHeight="1">
      <c r="F1233"/>
    </row>
    <row r="1234" spans="6:6" ht="15.75" customHeight="1">
      <c r="F1234"/>
    </row>
    <row r="1235" spans="6:6" ht="15.75" customHeight="1">
      <c r="F1235"/>
    </row>
    <row r="1236" spans="6:6" ht="15.75" customHeight="1">
      <c r="F1236"/>
    </row>
    <row r="1237" spans="6:6" ht="15.75" customHeight="1">
      <c r="F1237"/>
    </row>
    <row r="1238" spans="6:6" ht="15.75" customHeight="1">
      <c r="F1238"/>
    </row>
    <row r="1239" spans="6:6" ht="15.75" customHeight="1">
      <c r="F1239"/>
    </row>
    <row r="1240" spans="6:6" ht="15.75" customHeight="1">
      <c r="F1240"/>
    </row>
    <row r="1241" spans="6:6" ht="15.75" customHeight="1">
      <c r="F1241"/>
    </row>
    <row r="1242" spans="6:6" ht="15.75" customHeight="1">
      <c r="F1242"/>
    </row>
    <row r="1243" spans="6:6" ht="15.75" customHeight="1">
      <c r="F1243"/>
    </row>
    <row r="1244" spans="6:6" ht="15.75" customHeight="1">
      <c r="F1244"/>
    </row>
    <row r="1245" spans="6:6" ht="15.75" customHeight="1">
      <c r="F1245"/>
    </row>
    <row r="1246" spans="6:6" ht="15.75" customHeight="1">
      <c r="F1246"/>
    </row>
    <row r="1247" spans="6:6" ht="15.75" customHeight="1">
      <c r="F1247"/>
    </row>
    <row r="1248" spans="6:6" ht="15.75" customHeight="1">
      <c r="F1248"/>
    </row>
    <row r="1249" spans="6:6" ht="15.75" customHeight="1">
      <c r="F1249"/>
    </row>
    <row r="1250" spans="6:6" ht="15.75" customHeight="1">
      <c r="F1250"/>
    </row>
    <row r="1251" spans="6:6" ht="15.75" customHeight="1">
      <c r="F1251"/>
    </row>
    <row r="1252" spans="6:6" ht="15.75" customHeight="1">
      <c r="F1252"/>
    </row>
    <row r="1253" spans="6:6" ht="15.75" customHeight="1">
      <c r="F1253"/>
    </row>
    <row r="1254" spans="6:6" ht="15.75" customHeight="1">
      <c r="F1254"/>
    </row>
    <row r="1255" spans="6:6" ht="15.75" customHeight="1">
      <c r="F1255"/>
    </row>
    <row r="1256" spans="6:6" ht="15.75" customHeight="1">
      <c r="F1256"/>
    </row>
    <row r="1257" spans="6:6" ht="15.75" customHeight="1">
      <c r="F1257"/>
    </row>
    <row r="1258" spans="6:6" ht="15.75" customHeight="1">
      <c r="F1258"/>
    </row>
    <row r="1259" spans="6:6" ht="15.75" customHeight="1">
      <c r="F1259"/>
    </row>
    <row r="1260" spans="6:6" ht="15.75" customHeight="1">
      <c r="F1260"/>
    </row>
    <row r="1261" spans="6:6" ht="15.75" customHeight="1">
      <c r="F1261"/>
    </row>
    <row r="1262" spans="6:6" ht="15.75" customHeight="1">
      <c r="F1262"/>
    </row>
    <row r="1263" spans="6:6" ht="15.75" customHeight="1">
      <c r="F1263"/>
    </row>
    <row r="1264" spans="6:6" ht="15.75" customHeight="1">
      <c r="F1264"/>
    </row>
    <row r="1265" spans="6:6" ht="15.75" customHeight="1">
      <c r="F1265"/>
    </row>
    <row r="1266" spans="6:6" ht="15.75" customHeight="1">
      <c r="F1266"/>
    </row>
    <row r="1267" spans="6:6" ht="15.75" customHeight="1">
      <c r="F1267"/>
    </row>
    <row r="1268" spans="6:6" ht="15.75" customHeight="1">
      <c r="F1268"/>
    </row>
    <row r="1269" spans="6:6" ht="15.75" customHeight="1">
      <c r="F1269"/>
    </row>
    <row r="1270" spans="6:6" ht="15.75" customHeight="1">
      <c r="F1270"/>
    </row>
    <row r="1271" spans="6:6" ht="15.75" customHeight="1">
      <c r="F1271"/>
    </row>
    <row r="1272" spans="6:6" ht="15.75" customHeight="1">
      <c r="F1272"/>
    </row>
    <row r="1273" spans="6:6" ht="15.75" customHeight="1">
      <c r="F1273"/>
    </row>
    <row r="1274" spans="6:6" ht="15.75" customHeight="1">
      <c r="F1274"/>
    </row>
    <row r="1275" spans="6:6" ht="15.75" customHeight="1">
      <c r="F1275"/>
    </row>
    <row r="1276" spans="6:6" ht="15.75" customHeight="1">
      <c r="F1276"/>
    </row>
    <row r="1277" spans="6:6" ht="15.75" customHeight="1">
      <c r="F1277"/>
    </row>
    <row r="1278" spans="6:6" ht="15.75" customHeight="1">
      <c r="F1278"/>
    </row>
    <row r="1279" spans="6:6" ht="15.75" customHeight="1">
      <c r="F1279"/>
    </row>
    <row r="1280" spans="6:6" ht="15.75" customHeight="1">
      <c r="F1280"/>
    </row>
    <row r="1281" spans="6:6" ht="15.75" customHeight="1">
      <c r="F1281"/>
    </row>
    <row r="1282" spans="6:6" ht="15.75" customHeight="1">
      <c r="F1282"/>
    </row>
    <row r="1283" spans="6:6" ht="15.75" customHeight="1">
      <c r="F1283"/>
    </row>
    <row r="1284" spans="6:6" ht="15.75" customHeight="1">
      <c r="F1284"/>
    </row>
    <row r="1285" spans="6:6" ht="15.75" customHeight="1">
      <c r="F1285"/>
    </row>
    <row r="1286" spans="6:6" ht="15.75" customHeight="1">
      <c r="F1286"/>
    </row>
    <row r="1287" spans="6:6" ht="15.75" customHeight="1">
      <c r="F1287"/>
    </row>
    <row r="1288" spans="6:6" ht="15.75" customHeight="1">
      <c r="F1288"/>
    </row>
    <row r="1289" spans="6:6" ht="15.75" customHeight="1">
      <c r="F1289"/>
    </row>
    <row r="1290" spans="6:6" ht="15.75" customHeight="1">
      <c r="F1290"/>
    </row>
    <row r="1291" spans="6:6" ht="15.75" customHeight="1">
      <c r="F1291"/>
    </row>
    <row r="1292" spans="6:6" ht="15.75" customHeight="1">
      <c r="F1292"/>
    </row>
    <row r="1293" spans="6:6" ht="15.75" customHeight="1">
      <c r="F1293"/>
    </row>
    <row r="1294" spans="6:6" ht="15.75" customHeight="1">
      <c r="F1294"/>
    </row>
    <row r="1295" spans="6:6" ht="15.75" customHeight="1">
      <c r="F1295"/>
    </row>
    <row r="1296" spans="6:6" ht="15.75" customHeight="1">
      <c r="F1296"/>
    </row>
    <row r="1297" spans="6:6" ht="15.75" customHeight="1">
      <c r="F1297"/>
    </row>
    <row r="1298" spans="6:6" ht="15.75" customHeight="1">
      <c r="F1298"/>
    </row>
    <row r="1299" spans="6:6" ht="15.75" customHeight="1">
      <c r="F1299"/>
    </row>
    <row r="1300" spans="6:6" ht="15.75" customHeight="1">
      <c r="F1300"/>
    </row>
    <row r="1301" spans="6:6" ht="15.75" customHeight="1">
      <c r="F1301"/>
    </row>
    <row r="1302" spans="6:6" ht="15.75" customHeight="1">
      <c r="F1302"/>
    </row>
    <row r="1303" spans="6:6" ht="15.75" customHeight="1">
      <c r="F1303"/>
    </row>
    <row r="1304" spans="6:6" ht="15.75" customHeight="1">
      <c r="F1304"/>
    </row>
    <row r="1305" spans="6:6" ht="15.75" customHeight="1">
      <c r="F1305"/>
    </row>
    <row r="1306" spans="6:6" ht="15.75" customHeight="1">
      <c r="F1306"/>
    </row>
    <row r="1307" spans="6:6" ht="15.75" customHeight="1">
      <c r="F1307"/>
    </row>
    <row r="1308" spans="6:6" ht="15.75" customHeight="1">
      <c r="F1308"/>
    </row>
    <row r="1309" spans="6:6" ht="15.75" customHeight="1">
      <c r="F1309"/>
    </row>
    <row r="1310" spans="6:6" ht="15.75" customHeight="1">
      <c r="F1310"/>
    </row>
    <row r="1311" spans="6:6" ht="15.75" customHeight="1">
      <c r="F1311"/>
    </row>
    <row r="1312" spans="6:6" ht="15.75" customHeight="1">
      <c r="F1312"/>
    </row>
    <row r="1313" spans="6:6" ht="15.75" customHeight="1">
      <c r="F1313"/>
    </row>
    <row r="1314" spans="6:6" ht="15.75" customHeight="1">
      <c r="F1314"/>
    </row>
    <row r="1315" spans="6:6" ht="15.75" customHeight="1">
      <c r="F1315"/>
    </row>
    <row r="1316" spans="6:6" ht="15.75" customHeight="1">
      <c r="F1316"/>
    </row>
    <row r="1317" spans="6:6" ht="15.75" customHeight="1">
      <c r="F1317"/>
    </row>
    <row r="1318" spans="6:6" ht="15.75" customHeight="1">
      <c r="F1318"/>
    </row>
    <row r="1319" spans="6:6" ht="15.75" customHeight="1">
      <c r="F1319"/>
    </row>
    <row r="1320" spans="6:6" ht="15.75" customHeight="1">
      <c r="F1320"/>
    </row>
    <row r="1321" spans="6:6" ht="15.75" customHeight="1">
      <c r="F1321"/>
    </row>
    <row r="1322" spans="6:6" ht="15.75" customHeight="1">
      <c r="F1322"/>
    </row>
    <row r="1323" spans="6:6" ht="15.75" customHeight="1">
      <c r="F1323"/>
    </row>
    <row r="1324" spans="6:6" ht="15.75" customHeight="1">
      <c r="F1324"/>
    </row>
    <row r="1325" spans="6:6" ht="15.75" customHeight="1">
      <c r="F1325"/>
    </row>
    <row r="1326" spans="6:6" ht="15.75" customHeight="1">
      <c r="F1326"/>
    </row>
    <row r="1327" spans="6:6" ht="15.75" customHeight="1">
      <c r="F1327"/>
    </row>
    <row r="1328" spans="6:6" ht="15.75" customHeight="1">
      <c r="F1328"/>
    </row>
    <row r="1329" spans="6:6" ht="15.75" customHeight="1">
      <c r="F1329"/>
    </row>
    <row r="1330" spans="6:6" ht="15.75" customHeight="1">
      <c r="F1330"/>
    </row>
    <row r="1331" spans="6:6" ht="15.75" customHeight="1">
      <c r="F1331"/>
    </row>
    <row r="1332" spans="6:6" ht="15.75" customHeight="1">
      <c r="F1332"/>
    </row>
    <row r="1333" spans="6:6" ht="15.75" customHeight="1">
      <c r="F1333"/>
    </row>
    <row r="1334" spans="6:6" ht="15.75" customHeight="1">
      <c r="F1334"/>
    </row>
    <row r="1335" spans="6:6" ht="15.75" customHeight="1">
      <c r="F1335"/>
    </row>
    <row r="1336" spans="6:6" ht="15.75" customHeight="1">
      <c r="F1336"/>
    </row>
    <row r="1337" spans="6:6" ht="15.75" customHeight="1">
      <c r="F1337"/>
    </row>
    <row r="1338" spans="6:6" ht="15.75" customHeight="1">
      <c r="F1338"/>
    </row>
    <row r="1339" spans="6:6" ht="15.75" customHeight="1">
      <c r="F1339"/>
    </row>
    <row r="1340" spans="6:6" ht="15.75" customHeight="1">
      <c r="F1340"/>
    </row>
    <row r="1341" spans="6:6" ht="15.75" customHeight="1">
      <c r="F1341"/>
    </row>
    <row r="1342" spans="6:6" ht="15.75" customHeight="1">
      <c r="F1342"/>
    </row>
    <row r="1343" spans="6:6" ht="15.75" customHeight="1">
      <c r="F1343"/>
    </row>
    <row r="1344" spans="6:6" ht="15.75" customHeight="1">
      <c r="F1344"/>
    </row>
    <row r="1345" spans="6:6" ht="15.75" customHeight="1">
      <c r="F1345"/>
    </row>
    <row r="1346" spans="6:6" ht="15.75" customHeight="1">
      <c r="F1346"/>
    </row>
    <row r="1347" spans="6:6" ht="15.75" customHeight="1">
      <c r="F1347"/>
    </row>
    <row r="1348" spans="6:6" ht="15.75" customHeight="1">
      <c r="F1348"/>
    </row>
    <row r="1349" spans="6:6" ht="15.75" customHeight="1">
      <c r="F1349"/>
    </row>
    <row r="1350" spans="6:6" ht="15.75" customHeight="1">
      <c r="F1350"/>
    </row>
    <row r="1351" spans="6:6" ht="15.75" customHeight="1">
      <c r="F1351"/>
    </row>
    <row r="1352" spans="6:6" ht="15.75" customHeight="1">
      <c r="F1352"/>
    </row>
    <row r="1353" spans="6:6" ht="15.75" customHeight="1">
      <c r="F1353"/>
    </row>
    <row r="1354" spans="6:6" ht="15.75" customHeight="1">
      <c r="F1354"/>
    </row>
    <row r="1355" spans="6:6" ht="15.75" customHeight="1">
      <c r="F1355"/>
    </row>
    <row r="1356" spans="6:6" ht="15.75" customHeight="1">
      <c r="F1356"/>
    </row>
    <row r="1357" spans="6:6" ht="15.75" customHeight="1">
      <c r="F1357"/>
    </row>
    <row r="1358" spans="6:6" ht="15.75" customHeight="1">
      <c r="F1358"/>
    </row>
    <row r="1359" spans="6:6" ht="15.75" customHeight="1">
      <c r="F1359"/>
    </row>
    <row r="1360" spans="6:6" ht="15.75" customHeight="1">
      <c r="F1360"/>
    </row>
    <row r="1361" spans="6:6" ht="15.75" customHeight="1">
      <c r="F1361"/>
    </row>
    <row r="1362" spans="6:6" ht="15.75" customHeight="1">
      <c r="F1362"/>
    </row>
    <row r="1363" spans="6:6" ht="15.75" customHeight="1">
      <c r="F1363"/>
    </row>
    <row r="1364" spans="6:6" ht="15.75" customHeight="1">
      <c r="F1364"/>
    </row>
    <row r="1365" spans="6:6" ht="15.75" customHeight="1">
      <c r="F1365"/>
    </row>
    <row r="1366" spans="6:6" ht="15.75" customHeight="1">
      <c r="F1366"/>
    </row>
    <row r="1367" spans="6:6" ht="15.75" customHeight="1">
      <c r="F1367"/>
    </row>
    <row r="1368" spans="6:6" ht="15.75" customHeight="1">
      <c r="F1368"/>
    </row>
    <row r="1369" spans="6:6" ht="15.75" customHeight="1">
      <c r="F1369"/>
    </row>
    <row r="1370" spans="6:6" ht="15.75" customHeight="1">
      <c r="F1370"/>
    </row>
    <row r="1371" spans="6:6" ht="15.75" customHeight="1">
      <c r="F1371"/>
    </row>
    <row r="1372" spans="6:6" ht="15.75" customHeight="1">
      <c r="F1372"/>
    </row>
    <row r="1373" spans="6:6" ht="15.75" customHeight="1">
      <c r="F1373"/>
    </row>
    <row r="1374" spans="6:6" ht="15.75" customHeight="1">
      <c r="F1374"/>
    </row>
    <row r="1375" spans="6:6" ht="15.75" customHeight="1">
      <c r="F1375"/>
    </row>
    <row r="1376" spans="6:6" ht="15.75" customHeight="1">
      <c r="F1376"/>
    </row>
    <row r="1377" spans="6:6" ht="15.75" customHeight="1">
      <c r="F1377"/>
    </row>
    <row r="1378" spans="6:6" ht="15.75" customHeight="1">
      <c r="F1378"/>
    </row>
    <row r="1379" spans="6:6" ht="15.75" customHeight="1">
      <c r="F1379"/>
    </row>
    <row r="1380" spans="6:6" ht="15.75" customHeight="1">
      <c r="F1380"/>
    </row>
    <row r="1381" spans="6:6" ht="15.75" customHeight="1">
      <c r="F1381"/>
    </row>
    <row r="1382" spans="6:6" ht="15.75" customHeight="1">
      <c r="F1382"/>
    </row>
    <row r="1383" spans="6:6" ht="15.75" customHeight="1">
      <c r="F1383"/>
    </row>
    <row r="1384" spans="6:6" ht="15.75" customHeight="1">
      <c r="F1384"/>
    </row>
    <row r="1385" spans="6:6" ht="15.75" customHeight="1">
      <c r="F1385"/>
    </row>
    <row r="1386" spans="6:6" ht="15.75" customHeight="1">
      <c r="F1386"/>
    </row>
    <row r="1387" spans="6:6" ht="15.75" customHeight="1">
      <c r="F1387"/>
    </row>
    <row r="1388" spans="6:6" ht="15.75" customHeight="1">
      <c r="F1388"/>
    </row>
    <row r="1389" spans="6:6" ht="15.75" customHeight="1">
      <c r="F1389"/>
    </row>
    <row r="1390" spans="6:6" ht="15.75" customHeight="1">
      <c r="F1390"/>
    </row>
    <row r="1391" spans="6:6" ht="15.75" customHeight="1">
      <c r="F1391"/>
    </row>
    <row r="1392" spans="6:6" ht="15.75" customHeight="1">
      <c r="F1392"/>
    </row>
    <row r="1393" spans="6:6" ht="15.75" customHeight="1">
      <c r="F1393"/>
    </row>
    <row r="1394" spans="6:6" ht="15.75" customHeight="1">
      <c r="F1394"/>
    </row>
    <row r="1395" spans="6:6" ht="15.75" customHeight="1">
      <c r="F1395"/>
    </row>
    <row r="1396" spans="6:6" ht="15.75" customHeight="1">
      <c r="F1396"/>
    </row>
    <row r="1397" spans="6:6" ht="15.75" customHeight="1">
      <c r="F1397"/>
    </row>
    <row r="1398" spans="6:6" ht="15.75" customHeight="1">
      <c r="F1398"/>
    </row>
    <row r="1399" spans="6:6" ht="15.75" customHeight="1">
      <c r="F1399"/>
    </row>
    <row r="1400" spans="6:6" ht="15.75" customHeight="1">
      <c r="F1400"/>
    </row>
    <row r="1401" spans="6:6" ht="15.75" customHeight="1">
      <c r="F1401"/>
    </row>
    <row r="1402" spans="6:6" ht="15.75" customHeight="1">
      <c r="F1402"/>
    </row>
    <row r="1403" spans="6:6" ht="15.75" customHeight="1">
      <c r="F1403"/>
    </row>
    <row r="1404" spans="6:6" ht="15.75" customHeight="1">
      <c r="F1404"/>
    </row>
    <row r="1405" spans="6:6" ht="15.75" customHeight="1">
      <c r="F1405"/>
    </row>
    <row r="1406" spans="6:6" ht="15.75" customHeight="1">
      <c r="F1406"/>
    </row>
    <row r="1407" spans="6:6" ht="15.75" customHeight="1">
      <c r="F1407"/>
    </row>
    <row r="1408" spans="6:6" ht="15.75" customHeight="1">
      <c r="F1408"/>
    </row>
    <row r="1409" spans="6:6" ht="15.75" customHeight="1">
      <c r="F1409"/>
    </row>
    <row r="1410" spans="6:6" ht="15.75" customHeight="1">
      <c r="F1410"/>
    </row>
    <row r="1411" spans="6:6" ht="15.75" customHeight="1">
      <c r="F1411"/>
    </row>
    <row r="1412" spans="6:6" ht="15.75" customHeight="1">
      <c r="F1412"/>
    </row>
    <row r="1413" spans="6:6" ht="15.75" customHeight="1">
      <c r="F1413"/>
    </row>
    <row r="1414" spans="6:6" ht="15.75" customHeight="1">
      <c r="F1414"/>
    </row>
    <row r="1415" spans="6:6" ht="15.75" customHeight="1">
      <c r="F1415"/>
    </row>
    <row r="1416" spans="6:6" ht="15.75" customHeight="1">
      <c r="F1416"/>
    </row>
    <row r="1417" spans="6:6" ht="15.75" customHeight="1">
      <c r="F1417"/>
    </row>
    <row r="1418" spans="6:6" ht="15.75" customHeight="1">
      <c r="F1418"/>
    </row>
    <row r="1419" spans="6:6" ht="15.75" customHeight="1">
      <c r="F1419"/>
    </row>
    <row r="1420" spans="6:6" ht="15.75" customHeight="1">
      <c r="F1420"/>
    </row>
    <row r="1421" spans="6:6" ht="15.75" customHeight="1">
      <c r="F1421"/>
    </row>
    <row r="1422" spans="6:6" ht="15.75" customHeight="1">
      <c r="F1422"/>
    </row>
    <row r="1423" spans="6:6" ht="15.75" customHeight="1">
      <c r="F1423"/>
    </row>
    <row r="1424" spans="6:6" ht="15.75" customHeight="1">
      <c r="F1424"/>
    </row>
    <row r="1425" spans="6:6" ht="15.75" customHeight="1">
      <c r="F1425"/>
    </row>
    <row r="1426" spans="6:6" ht="15.75" customHeight="1">
      <c r="F1426"/>
    </row>
    <row r="1427" spans="6:6" ht="15.75" customHeight="1">
      <c r="F1427"/>
    </row>
    <row r="1428" spans="6:6" ht="15.75" customHeight="1">
      <c r="F1428"/>
    </row>
    <row r="1429" spans="6:6" ht="15.75" customHeight="1">
      <c r="F1429"/>
    </row>
    <row r="1430" spans="6:6" ht="15.75" customHeight="1">
      <c r="F1430"/>
    </row>
    <row r="1431" spans="6:6" ht="15.75" customHeight="1">
      <c r="F1431"/>
    </row>
    <row r="1432" spans="6:6" ht="15.75" customHeight="1">
      <c r="F1432"/>
    </row>
    <row r="1433" spans="6:6" ht="15.75" customHeight="1">
      <c r="F1433"/>
    </row>
    <row r="1434" spans="6:6" ht="15.75" customHeight="1">
      <c r="F1434"/>
    </row>
    <row r="1435" spans="6:6" ht="15.75" customHeight="1">
      <c r="F1435"/>
    </row>
    <row r="1436" spans="6:6" ht="15.75" customHeight="1">
      <c r="F1436"/>
    </row>
    <row r="1437" spans="6:6" ht="15.75" customHeight="1">
      <c r="F1437"/>
    </row>
    <row r="1438" spans="6:6" ht="15.75" customHeight="1">
      <c r="F1438"/>
    </row>
    <row r="1439" spans="6:6" ht="15.75" customHeight="1">
      <c r="F1439"/>
    </row>
    <row r="1440" spans="6:6" ht="15.75" customHeight="1">
      <c r="F1440"/>
    </row>
    <row r="1441" spans="6:6" ht="15.75" customHeight="1">
      <c r="F1441"/>
    </row>
    <row r="1442" spans="6:6" ht="15.75" customHeight="1">
      <c r="F1442"/>
    </row>
    <row r="1443" spans="6:6" ht="15.75" customHeight="1">
      <c r="F1443"/>
    </row>
    <row r="1444" spans="6:6" ht="15.75" customHeight="1">
      <c r="F1444"/>
    </row>
    <row r="1445" spans="6:6" ht="15.75" customHeight="1">
      <c r="F1445"/>
    </row>
    <row r="1446" spans="6:6" ht="15.75" customHeight="1">
      <c r="F1446"/>
    </row>
    <row r="1447" spans="6:6" ht="15.75" customHeight="1">
      <c r="F1447"/>
    </row>
    <row r="1448" spans="6:6" ht="15.75" customHeight="1">
      <c r="F1448"/>
    </row>
    <row r="1449" spans="6:6" ht="15.75" customHeight="1">
      <c r="F1449"/>
    </row>
    <row r="1450" spans="6:6" ht="15.75" customHeight="1">
      <c r="F1450"/>
    </row>
    <row r="1451" spans="6:6" ht="15.75" customHeight="1">
      <c r="F1451"/>
    </row>
    <row r="1452" spans="6:6" ht="15.75" customHeight="1">
      <c r="F1452"/>
    </row>
    <row r="1453" spans="6:6" ht="15.75" customHeight="1">
      <c r="F1453"/>
    </row>
    <row r="1454" spans="6:6" ht="15.75" customHeight="1">
      <c r="F1454"/>
    </row>
    <row r="1455" spans="6:6" ht="15.75" customHeight="1">
      <c r="F1455"/>
    </row>
    <row r="1456" spans="6:6" ht="15.75" customHeight="1">
      <c r="F1456"/>
    </row>
    <row r="1457" spans="6:6" ht="15.75" customHeight="1">
      <c r="F1457"/>
    </row>
    <row r="1458" spans="6:6" ht="15.75" customHeight="1">
      <c r="F1458"/>
    </row>
    <row r="1459" spans="6:6" ht="15.75" customHeight="1">
      <c r="F1459"/>
    </row>
    <row r="1460" spans="6:6" ht="15.75" customHeight="1">
      <c r="F1460"/>
    </row>
    <row r="1461" spans="6:6" ht="15.75" customHeight="1">
      <c r="F1461"/>
    </row>
    <row r="1462" spans="6:6" ht="15.75" customHeight="1">
      <c r="F1462"/>
    </row>
    <row r="1463" spans="6:6" ht="15.75" customHeight="1">
      <c r="F1463"/>
    </row>
    <row r="1464" spans="6:6" ht="15.75" customHeight="1">
      <c r="F1464"/>
    </row>
    <row r="1465" spans="6:6" ht="15.75" customHeight="1">
      <c r="F1465"/>
    </row>
    <row r="1466" spans="6:6" ht="15.75" customHeight="1">
      <c r="F1466"/>
    </row>
    <row r="1467" spans="6:6" ht="15.75" customHeight="1">
      <c r="F1467"/>
    </row>
    <row r="1468" spans="6:6" ht="15.75" customHeight="1">
      <c r="F1468"/>
    </row>
    <row r="1469" spans="6:6" ht="15.75" customHeight="1">
      <c r="F1469"/>
    </row>
    <row r="1470" spans="6:6" ht="15.75" customHeight="1">
      <c r="F1470"/>
    </row>
    <row r="1471" spans="6:6" ht="15.75" customHeight="1">
      <c r="F1471"/>
    </row>
    <row r="1472" spans="6:6" ht="15.75" customHeight="1">
      <c r="F1472"/>
    </row>
    <row r="1473" spans="6:6" ht="15.75" customHeight="1">
      <c r="F1473"/>
    </row>
    <row r="1474" spans="6:6" ht="15.75" customHeight="1">
      <c r="F1474"/>
    </row>
    <row r="1475" spans="6:6" ht="15.75" customHeight="1">
      <c r="F1475"/>
    </row>
    <row r="1476" spans="6:6" ht="15.75" customHeight="1">
      <c r="F1476"/>
    </row>
    <row r="1477" spans="6:6" ht="15.75" customHeight="1">
      <c r="F1477"/>
    </row>
    <row r="1478" spans="6:6" ht="15.75" customHeight="1">
      <c r="F1478"/>
    </row>
    <row r="1479" spans="6:6" ht="15.75" customHeight="1">
      <c r="F1479"/>
    </row>
    <row r="1480" spans="6:6" ht="15.75" customHeight="1">
      <c r="F1480"/>
    </row>
    <row r="1481" spans="6:6" ht="15.75" customHeight="1">
      <c r="F1481"/>
    </row>
    <row r="1482" spans="6:6" ht="15.75" customHeight="1">
      <c r="F1482"/>
    </row>
    <row r="1483" spans="6:6" ht="15.75" customHeight="1">
      <c r="F1483"/>
    </row>
    <row r="1484" spans="6:6" ht="15.75" customHeight="1">
      <c r="F1484"/>
    </row>
    <row r="1485" spans="6:6" ht="15.75" customHeight="1">
      <c r="F1485"/>
    </row>
    <row r="1486" spans="6:6" ht="15.75" customHeight="1">
      <c r="F1486"/>
    </row>
    <row r="1487" spans="6:6" ht="15.75" customHeight="1">
      <c r="F1487"/>
    </row>
    <row r="1488" spans="6:6" ht="15.75" customHeight="1">
      <c r="F1488"/>
    </row>
    <row r="1489" spans="6:6" ht="15.75" customHeight="1">
      <c r="F1489"/>
    </row>
    <row r="1490" spans="6:6" ht="15.75" customHeight="1">
      <c r="F1490"/>
    </row>
    <row r="1491" spans="6:6" ht="15.75" customHeight="1">
      <c r="F1491"/>
    </row>
    <row r="1492" spans="6:6" ht="15.75" customHeight="1">
      <c r="F1492"/>
    </row>
    <row r="1493" spans="6:6" ht="15.75" customHeight="1">
      <c r="F1493"/>
    </row>
  </sheetData>
  <sortState xmlns:xlrd2="http://schemas.microsoft.com/office/spreadsheetml/2017/richdata2" ref="A4:D496">
    <sortCondition ref="A4:A496"/>
  </sortState>
  <phoneticPr fontId="9" type="noConversion"/>
  <conditionalFormatting sqref="F1494:F1048576">
    <cfRule type="duplicateValues" dxfId="7" priority="11"/>
  </conditionalFormatting>
  <conditionalFormatting sqref="F1494:F1048576">
    <cfRule type="uniqueValues" dxfId="6" priority="8"/>
  </conditionalFormatting>
  <conditionalFormatting sqref="F4:F1493 A497:A1048576">
    <cfRule type="uniqueValues" dxfId="3" priority="17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A17C4-65B5-E344-8247-878C9DCAA9C1}">
  <dimension ref="A1:I33"/>
  <sheetViews>
    <sheetView zoomScale="120" zoomScaleNormal="120" workbookViewId="0"/>
  </sheetViews>
  <sheetFormatPr baseColWidth="10" defaultColWidth="11.5" defaultRowHeight="13"/>
  <cols>
    <col min="1" max="1" width="26.1640625" style="17" customWidth="1"/>
    <col min="2" max="9" width="17.33203125" style="17" customWidth="1"/>
    <col min="10" max="16384" width="11.5" style="17"/>
  </cols>
  <sheetData>
    <row r="1" spans="1:9" ht="16" thickBot="1">
      <c r="A1" s="42" t="s">
        <v>620</v>
      </c>
    </row>
    <row r="2" spans="1:9">
      <c r="A2" s="21"/>
      <c r="B2" s="43" t="s">
        <v>579</v>
      </c>
      <c r="C2" s="44"/>
      <c r="D2" s="45" t="s">
        <v>580</v>
      </c>
      <c r="E2" s="45"/>
      <c r="F2" s="43" t="s">
        <v>581</v>
      </c>
      <c r="G2" s="44"/>
      <c r="H2" s="43" t="s">
        <v>582</v>
      </c>
      <c r="I2" s="44"/>
    </row>
    <row r="3" spans="1:9" ht="17" customHeight="1" thickBot="1">
      <c r="A3" s="22" t="s">
        <v>583</v>
      </c>
      <c r="B3" s="22" t="s">
        <v>584</v>
      </c>
      <c r="C3" s="23" t="s">
        <v>585</v>
      </c>
      <c r="D3" s="18" t="s">
        <v>584</v>
      </c>
      <c r="E3" s="18" t="s">
        <v>585</v>
      </c>
      <c r="F3" s="22" t="s">
        <v>584</v>
      </c>
      <c r="G3" s="23" t="s">
        <v>585</v>
      </c>
      <c r="H3" s="22" t="s">
        <v>584</v>
      </c>
      <c r="I3" s="23" t="s">
        <v>585</v>
      </c>
    </row>
    <row r="4" spans="1:9">
      <c r="A4" s="24" t="s">
        <v>586</v>
      </c>
      <c r="B4" s="25"/>
      <c r="C4" s="26"/>
      <c r="D4" s="27">
        <v>2.3730000000000002</v>
      </c>
      <c r="E4" s="28">
        <v>666015</v>
      </c>
      <c r="F4" s="25"/>
      <c r="G4" s="26"/>
      <c r="H4" s="21">
        <v>4.7770000000000001</v>
      </c>
      <c r="I4" s="29">
        <v>613913</v>
      </c>
    </row>
    <row r="5" spans="1:9">
      <c r="A5" s="22" t="s">
        <v>587</v>
      </c>
      <c r="B5" s="30">
        <v>-2.3730000000000002</v>
      </c>
      <c r="C5" s="31">
        <v>666015</v>
      </c>
      <c r="D5" s="32"/>
      <c r="E5" s="33"/>
      <c r="F5" s="30">
        <v>-4.7770000000000001</v>
      </c>
      <c r="G5" s="31">
        <v>613913</v>
      </c>
      <c r="H5" s="34"/>
      <c r="I5" s="35"/>
    </row>
    <row r="6" spans="1:9">
      <c r="A6" s="22" t="s">
        <v>588</v>
      </c>
      <c r="B6" s="30">
        <v>-11.595000000000001</v>
      </c>
      <c r="C6" s="31">
        <v>661538</v>
      </c>
      <c r="D6" s="17">
        <v>-10.992000000000001</v>
      </c>
      <c r="E6" s="36">
        <v>653146</v>
      </c>
      <c r="F6" s="30">
        <v>-1.2070000000000001</v>
      </c>
      <c r="G6" s="31">
        <v>520427</v>
      </c>
      <c r="H6" s="30">
        <v>4.32</v>
      </c>
      <c r="I6" s="31">
        <v>519541</v>
      </c>
    </row>
    <row r="7" spans="1:9">
      <c r="A7" s="22" t="s">
        <v>589</v>
      </c>
      <c r="B7" s="30">
        <v>0.57199999999999995</v>
      </c>
      <c r="C7" s="31">
        <v>674747</v>
      </c>
      <c r="D7" s="17">
        <v>2.6920000000000002</v>
      </c>
      <c r="E7" s="36">
        <v>666389</v>
      </c>
      <c r="F7" s="30">
        <v>1.1160000000000001</v>
      </c>
      <c r="G7" s="31">
        <v>615001</v>
      </c>
      <c r="H7" s="30">
        <v>6.1210000000000004</v>
      </c>
      <c r="I7" s="31">
        <v>614231</v>
      </c>
    </row>
    <row r="8" spans="1:9">
      <c r="A8" s="22" t="s">
        <v>590</v>
      </c>
      <c r="B8" s="30">
        <v>-26.850999999999999</v>
      </c>
      <c r="C8" s="31">
        <v>361163</v>
      </c>
      <c r="D8" s="17">
        <v>-27.869</v>
      </c>
      <c r="E8" s="36">
        <v>360322</v>
      </c>
      <c r="F8" s="30">
        <v>-38.951999999999998</v>
      </c>
      <c r="G8" s="31">
        <v>614998</v>
      </c>
      <c r="H8" s="30">
        <v>-38.655999999999999</v>
      </c>
      <c r="I8" s="31">
        <v>614255</v>
      </c>
    </row>
    <row r="9" spans="1:9">
      <c r="A9" s="22" t="s">
        <v>591</v>
      </c>
      <c r="B9" s="30">
        <v>-30.483000000000001</v>
      </c>
      <c r="C9" s="31">
        <v>361001</v>
      </c>
      <c r="D9" s="17">
        <v>-32.100999999999999</v>
      </c>
      <c r="E9" s="36">
        <v>360235</v>
      </c>
      <c r="F9" s="34"/>
      <c r="G9" s="35"/>
      <c r="H9" s="34"/>
      <c r="I9" s="35"/>
    </row>
    <row r="10" spans="1:9">
      <c r="A10" s="22" t="s">
        <v>592</v>
      </c>
      <c r="B10" s="34"/>
      <c r="C10" s="35"/>
      <c r="D10" s="32"/>
      <c r="E10" s="33"/>
      <c r="F10" s="30">
        <v>-32.912999999999997</v>
      </c>
      <c r="G10" s="31">
        <v>361001</v>
      </c>
      <c r="H10" s="30">
        <v>-32.695999999999998</v>
      </c>
      <c r="I10" s="31">
        <v>360235</v>
      </c>
    </row>
    <row r="11" spans="1:9">
      <c r="A11" s="22" t="s">
        <v>593</v>
      </c>
      <c r="B11" s="30">
        <v>-9.7620000000000005</v>
      </c>
      <c r="C11" s="31">
        <v>654606</v>
      </c>
      <c r="D11" s="17">
        <v>-8.9749999999999996</v>
      </c>
      <c r="E11" s="36">
        <v>646216</v>
      </c>
      <c r="F11" s="30">
        <v>-1.4930000000000001</v>
      </c>
      <c r="G11" s="31">
        <v>500768</v>
      </c>
      <c r="H11" s="30">
        <v>3.8159999999999998</v>
      </c>
      <c r="I11" s="31">
        <v>499869</v>
      </c>
    </row>
    <row r="12" spans="1:9">
      <c r="A12" s="22" t="s">
        <v>594</v>
      </c>
      <c r="B12" s="30">
        <v>-7.6959999999999997</v>
      </c>
      <c r="C12" s="31">
        <v>125397</v>
      </c>
      <c r="D12" s="17">
        <v>-7.1840000000000002</v>
      </c>
      <c r="E12" s="36">
        <v>123505</v>
      </c>
      <c r="F12" s="30">
        <v>-1.7969999999999999</v>
      </c>
      <c r="G12" s="31">
        <v>96741</v>
      </c>
      <c r="H12" s="30">
        <v>1.843</v>
      </c>
      <c r="I12" s="31">
        <v>96545</v>
      </c>
    </row>
    <row r="13" spans="1:9">
      <c r="A13" s="22" t="s">
        <v>595</v>
      </c>
      <c r="B13" s="30">
        <v>-8.0180000000000007</v>
      </c>
      <c r="C13" s="31">
        <v>340087</v>
      </c>
      <c r="D13" s="17">
        <v>-9.0359999999999996</v>
      </c>
      <c r="E13" s="36">
        <v>339305</v>
      </c>
      <c r="F13" s="30">
        <v>-1.26</v>
      </c>
      <c r="G13" s="31">
        <v>501116</v>
      </c>
      <c r="H13" s="30">
        <v>4.1989999999999998</v>
      </c>
      <c r="I13" s="31">
        <v>500304</v>
      </c>
    </row>
    <row r="14" spans="1:9">
      <c r="A14" s="22" t="s">
        <v>596</v>
      </c>
      <c r="B14" s="30">
        <v>-2.157</v>
      </c>
      <c r="C14" s="31">
        <v>401848</v>
      </c>
      <c r="D14" s="17">
        <v>0</v>
      </c>
      <c r="E14" s="36">
        <v>402136</v>
      </c>
      <c r="F14" s="30">
        <v>-8.1859999999999999</v>
      </c>
      <c r="G14" s="31">
        <v>382742</v>
      </c>
      <c r="H14" s="30">
        <v>0</v>
      </c>
      <c r="I14" s="31">
        <v>383056</v>
      </c>
    </row>
    <row r="15" spans="1:9">
      <c r="A15" s="22" t="s">
        <v>597</v>
      </c>
      <c r="B15" s="30">
        <v>-9.2639999999999993</v>
      </c>
      <c r="C15" s="31">
        <v>402090</v>
      </c>
      <c r="D15" s="17">
        <v>-8.0210000000000008</v>
      </c>
      <c r="E15" s="36">
        <v>394923</v>
      </c>
      <c r="F15" s="30">
        <v>-0.36499999999999999</v>
      </c>
      <c r="G15" s="31">
        <v>328433</v>
      </c>
      <c r="H15" s="30">
        <v>7.6619999999999999</v>
      </c>
      <c r="I15" s="31">
        <v>327642</v>
      </c>
    </row>
    <row r="16" spans="1:9">
      <c r="A16" s="22" t="s">
        <v>598</v>
      </c>
      <c r="B16" s="30">
        <v>-1.1339999999999999</v>
      </c>
      <c r="C16" s="31">
        <v>11387</v>
      </c>
      <c r="D16" s="17">
        <v>-1.2070000000000001</v>
      </c>
      <c r="E16" s="36">
        <v>11221</v>
      </c>
      <c r="F16" s="30">
        <v>-0.16900000000000001</v>
      </c>
      <c r="G16" s="31">
        <v>6168</v>
      </c>
      <c r="H16" s="30">
        <v>2.4780000000000002</v>
      </c>
      <c r="I16" s="31">
        <v>6141</v>
      </c>
    </row>
    <row r="17" spans="1:9">
      <c r="A17" s="22" t="s">
        <v>599</v>
      </c>
      <c r="B17" s="30">
        <v>-9.4190000000000005</v>
      </c>
      <c r="C17" s="31">
        <v>427173</v>
      </c>
      <c r="D17" s="17">
        <v>-8.3819999999999997</v>
      </c>
      <c r="E17" s="36">
        <v>419767</v>
      </c>
      <c r="F17" s="30">
        <v>-0.61499999999999999</v>
      </c>
      <c r="G17" s="31">
        <v>232356</v>
      </c>
      <c r="H17" s="30">
        <v>5.9139999999999997</v>
      </c>
      <c r="I17" s="31">
        <v>231508</v>
      </c>
    </row>
    <row r="18" spans="1:9">
      <c r="A18" s="22" t="s">
        <v>600</v>
      </c>
      <c r="B18" s="30">
        <v>-2.4590000000000001</v>
      </c>
      <c r="C18" s="31">
        <v>144877</v>
      </c>
      <c r="D18" s="17">
        <v>-1.2789999999999999</v>
      </c>
      <c r="E18" s="36">
        <v>142678</v>
      </c>
      <c r="F18" s="30">
        <v>5.8739999999999997</v>
      </c>
      <c r="G18" s="31">
        <v>92464</v>
      </c>
      <c r="H18" s="30">
        <v>13.194000000000001</v>
      </c>
      <c r="I18" s="31">
        <v>92258</v>
      </c>
    </row>
    <row r="19" spans="1:9">
      <c r="A19" s="22" t="s">
        <v>601</v>
      </c>
      <c r="B19" s="30">
        <v>-5.8170000000000002</v>
      </c>
      <c r="C19" s="31">
        <v>286932</v>
      </c>
      <c r="D19" s="17">
        <v>-3.5049999999999999</v>
      </c>
      <c r="E19" s="36">
        <v>282541</v>
      </c>
      <c r="F19" s="30">
        <v>5.22</v>
      </c>
      <c r="G19" s="31">
        <v>175141</v>
      </c>
      <c r="H19" s="30">
        <v>14.135999999999999</v>
      </c>
      <c r="I19" s="31">
        <v>174713</v>
      </c>
    </row>
    <row r="20" spans="1:9">
      <c r="A20" s="22" t="s">
        <v>602</v>
      </c>
      <c r="B20" s="30">
        <v>-6.65</v>
      </c>
      <c r="C20" s="31">
        <v>326484</v>
      </c>
      <c r="D20" s="17">
        <v>-4.3979999999999997</v>
      </c>
      <c r="E20" s="36">
        <v>321378</v>
      </c>
      <c r="F20" s="30">
        <v>4.7560000000000002</v>
      </c>
      <c r="G20" s="31">
        <v>194636</v>
      </c>
      <c r="H20" s="30">
        <v>14.117000000000001</v>
      </c>
      <c r="I20" s="31">
        <v>194138</v>
      </c>
    </row>
    <row r="21" spans="1:9">
      <c r="A21" s="22" t="s">
        <v>603</v>
      </c>
      <c r="B21" s="30">
        <v>-3.5000000000000003E-2</v>
      </c>
      <c r="C21" s="31">
        <v>28925</v>
      </c>
      <c r="D21" s="17">
        <v>1.3009999999999999</v>
      </c>
      <c r="E21" s="36">
        <v>28559</v>
      </c>
      <c r="F21" s="30">
        <v>6.7130000000000001</v>
      </c>
      <c r="G21" s="31">
        <v>23075</v>
      </c>
      <c r="H21" s="30">
        <v>10.755000000000001</v>
      </c>
      <c r="I21" s="31">
        <v>23036</v>
      </c>
    </row>
    <row r="22" spans="1:9">
      <c r="A22" s="22" t="s">
        <v>604</v>
      </c>
      <c r="B22" s="30">
        <v>-0.58599999999999997</v>
      </c>
      <c r="C22" s="31">
        <v>58281</v>
      </c>
      <c r="D22" s="17">
        <v>0.109</v>
      </c>
      <c r="E22" s="36">
        <v>57422</v>
      </c>
      <c r="F22" s="30">
        <v>6.8890000000000002</v>
      </c>
      <c r="G22" s="31">
        <v>39011</v>
      </c>
      <c r="H22" s="30">
        <v>11.438000000000001</v>
      </c>
      <c r="I22" s="31">
        <v>38936</v>
      </c>
    </row>
    <row r="23" spans="1:9">
      <c r="A23" s="22" t="s">
        <v>605</v>
      </c>
      <c r="B23" s="30">
        <v>-2.8839999999999999</v>
      </c>
      <c r="C23" s="31">
        <v>107605</v>
      </c>
      <c r="D23" s="17">
        <v>-1.1679999999999999</v>
      </c>
      <c r="E23" s="36">
        <v>105898</v>
      </c>
      <c r="F23" s="30">
        <v>5.5780000000000003</v>
      </c>
      <c r="G23" s="31">
        <v>64839</v>
      </c>
      <c r="H23" s="30">
        <v>12.526999999999999</v>
      </c>
      <c r="I23" s="31">
        <v>64679</v>
      </c>
    </row>
    <row r="24" spans="1:9">
      <c r="A24" s="22" t="s">
        <v>606</v>
      </c>
      <c r="B24" s="30">
        <v>-3.4780000000000002</v>
      </c>
      <c r="C24" s="31">
        <v>126372</v>
      </c>
      <c r="D24" s="17">
        <v>-1.4870000000000001</v>
      </c>
      <c r="E24" s="36">
        <v>124278</v>
      </c>
      <c r="F24" s="30">
        <v>4.8120000000000003</v>
      </c>
      <c r="G24" s="31">
        <v>73734</v>
      </c>
      <c r="H24" s="30">
        <v>12.672000000000001</v>
      </c>
      <c r="I24" s="31">
        <v>73539</v>
      </c>
    </row>
    <row r="25" spans="1:9">
      <c r="A25" s="22" t="s">
        <v>607</v>
      </c>
      <c r="B25" s="30">
        <v>-3.21</v>
      </c>
      <c r="C25" s="31">
        <v>127942</v>
      </c>
      <c r="D25" s="17">
        <v>-1.335</v>
      </c>
      <c r="E25" s="36">
        <v>125814</v>
      </c>
      <c r="F25" s="30">
        <v>4.8760000000000003</v>
      </c>
      <c r="G25" s="31">
        <v>74438</v>
      </c>
      <c r="H25" s="30">
        <v>12.686999999999999</v>
      </c>
      <c r="I25" s="31">
        <v>74238</v>
      </c>
    </row>
    <row r="26" spans="1:9">
      <c r="A26" s="22" t="s">
        <v>608</v>
      </c>
      <c r="B26" s="30">
        <v>-49.381</v>
      </c>
      <c r="C26" s="31">
        <v>598711</v>
      </c>
      <c r="D26" s="17">
        <v>-55.22</v>
      </c>
      <c r="E26" s="36">
        <v>590472</v>
      </c>
      <c r="F26" s="30">
        <v>-8.6029999999999998</v>
      </c>
      <c r="G26" s="31">
        <v>383573</v>
      </c>
      <c r="H26" s="30">
        <v>-5.0789999999999997</v>
      </c>
      <c r="I26" s="31">
        <v>382659</v>
      </c>
    </row>
    <row r="27" spans="1:9">
      <c r="A27" s="22" t="s">
        <v>609</v>
      </c>
      <c r="B27" s="30">
        <v>-22.783000000000001</v>
      </c>
      <c r="C27" s="31">
        <v>389698</v>
      </c>
      <c r="D27" s="17">
        <v>-22.690999999999999</v>
      </c>
      <c r="E27" s="36">
        <v>382901</v>
      </c>
      <c r="F27" s="30">
        <v>-2.883</v>
      </c>
      <c r="G27" s="31">
        <v>208089</v>
      </c>
      <c r="H27" s="30">
        <v>0.92300000000000004</v>
      </c>
      <c r="I27" s="31">
        <v>207320</v>
      </c>
    </row>
    <row r="28" spans="1:9">
      <c r="A28" s="22" t="s">
        <v>610</v>
      </c>
      <c r="B28" s="30">
        <v>-9.1479999999999997</v>
      </c>
      <c r="C28" s="31">
        <v>782192</v>
      </c>
      <c r="D28" s="32"/>
      <c r="E28" s="33"/>
      <c r="F28" s="34"/>
      <c r="G28" s="35"/>
      <c r="H28" s="34"/>
      <c r="I28" s="35"/>
    </row>
    <row r="29" spans="1:9">
      <c r="A29" s="22" t="s">
        <v>611</v>
      </c>
      <c r="B29" s="30">
        <v>-5.4020000000000001</v>
      </c>
      <c r="C29" s="31">
        <v>311017</v>
      </c>
      <c r="D29" s="32"/>
      <c r="E29" s="33"/>
      <c r="F29" s="34"/>
      <c r="G29" s="35"/>
      <c r="H29" s="34"/>
      <c r="I29" s="35"/>
    </row>
    <row r="30" spans="1:9">
      <c r="A30" s="22" t="s">
        <v>612</v>
      </c>
      <c r="B30" s="30">
        <v>-4.7110000000000003</v>
      </c>
      <c r="C30" s="31">
        <v>578853</v>
      </c>
      <c r="D30" s="17">
        <v>-3.2160000000000002</v>
      </c>
      <c r="E30" s="36">
        <v>571250</v>
      </c>
      <c r="F30" s="30">
        <v>0.496</v>
      </c>
      <c r="G30" s="31">
        <v>417076</v>
      </c>
      <c r="H30" s="30">
        <v>4.1360000000000001</v>
      </c>
      <c r="I30" s="31">
        <v>416246</v>
      </c>
    </row>
    <row r="31" spans="1:9" ht="14" thickBot="1">
      <c r="A31" s="37" t="s">
        <v>613</v>
      </c>
      <c r="B31" s="38">
        <v>-8.6929999999999996</v>
      </c>
      <c r="C31" s="39">
        <v>672945</v>
      </c>
      <c r="D31" s="40">
        <v>-7.3890000000000002</v>
      </c>
      <c r="E31" s="41">
        <v>664552</v>
      </c>
      <c r="F31" s="38">
        <v>-0.52600000000000002</v>
      </c>
      <c r="G31" s="39">
        <v>584895</v>
      </c>
      <c r="H31" s="38">
        <v>6.0510000000000002</v>
      </c>
      <c r="I31" s="39">
        <v>584050</v>
      </c>
    </row>
    <row r="33" spans="1:1">
      <c r="A33" s="17" t="s">
        <v>614</v>
      </c>
    </row>
  </sheetData>
  <mergeCells count="4">
    <mergeCell ref="B2:C2"/>
    <mergeCell ref="D2:E2"/>
    <mergeCell ref="H2:I2"/>
    <mergeCell ref="F2:G2"/>
  </mergeCells>
  <conditionalFormatting sqref="B4:B31 D4:D31 H4:H31 F4:F31">
    <cfRule type="cellIs" dxfId="5" priority="1" operator="lessThan">
      <formula>-3</formula>
    </cfRule>
    <cfRule type="cellIs" dxfId="4" priority="2" operator="greaterThan">
      <formula>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Table S1</vt:lpstr>
      <vt:lpstr>Table S2</vt:lpstr>
      <vt:lpstr>Table S3</vt:lpstr>
      <vt:lpstr>Table S6</vt:lpstr>
      <vt:lpstr>'Table S6'!f4_sta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icrosoft Office User</cp:lastModifiedBy>
  <cp:revision/>
  <dcterms:created xsi:type="dcterms:W3CDTF">2023-05-08T02:12:22Z</dcterms:created>
  <dcterms:modified xsi:type="dcterms:W3CDTF">2023-08-22T09:29:00Z</dcterms:modified>
  <cp:category/>
  <cp:contentStatus/>
</cp:coreProperties>
</file>